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da\Dropbox\SONATINA\MS_Main\"/>
    </mc:Choice>
  </mc:AlternateContent>
  <xr:revisionPtr revIDLastSave="0" documentId="13_ncr:1_{BAF6478A-D988-46D9-B249-795AFD50E251}" xr6:coauthVersionLast="47" xr6:coauthVersionMax="47" xr10:uidLastSave="{00000000-0000-0000-0000-000000000000}"/>
  <bookViews>
    <workbookView xWindow="14400" yWindow="0" windowWidth="14400" windowHeight="15600" firstSheet="1" activeTab="3" xr2:uid="{00000000-000D-0000-FFFF-FFFF00000000}"/>
  </bookViews>
  <sheets>
    <sheet name="MHC I nt" sheetId="1" r:id="rId1"/>
    <sheet name="MHC I aa (3rd exon)" sheetId="2" r:id="rId2"/>
    <sheet name="DQA nt" sheetId="3" r:id="rId3"/>
    <sheet name="DQA aa (2nd exon)" sheetId="4" r:id="rId4"/>
    <sheet name="DQB nt" sheetId="5" r:id="rId5"/>
    <sheet name="DQB aa (2nd exon)" sheetId="6" r:id="rId6"/>
    <sheet name="DRB nt" sheetId="8" r:id="rId7"/>
    <sheet name="DRB aa (2nd exon)" sheetId="9" r:id="rId8"/>
  </sheets>
  <definedNames>
    <definedName name="_xlnm._FilterDatabase" localSheetId="6" hidden="1">'DRB nt'!$A$1:$AL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" i="9" l="1"/>
  <c r="AH1" i="9"/>
  <c r="AG1" i="9"/>
  <c r="AF1" i="9"/>
  <c r="AE1" i="9"/>
  <c r="AD1" i="9"/>
  <c r="AC1" i="9"/>
  <c r="AB1" i="9"/>
  <c r="AA1" i="9"/>
  <c r="Z1" i="9"/>
  <c r="Y1" i="9"/>
  <c r="X1" i="9"/>
  <c r="W1" i="9"/>
  <c r="V1" i="9"/>
  <c r="U1" i="9"/>
  <c r="T1" i="9"/>
  <c r="S1" i="9"/>
  <c r="R1" i="9"/>
  <c r="Q1" i="9"/>
  <c r="P1" i="9"/>
  <c r="O1" i="9"/>
  <c r="N1" i="9"/>
  <c r="M1" i="9"/>
  <c r="L1" i="9"/>
  <c r="K1" i="9"/>
  <c r="J1" i="9"/>
  <c r="I1" i="9"/>
  <c r="H1" i="9"/>
  <c r="G1" i="9"/>
  <c r="F1" i="9"/>
  <c r="E1" i="9"/>
  <c r="D1" i="9"/>
  <c r="AL2" i="8"/>
  <c r="AK2" i="8"/>
  <c r="AJ2" i="8"/>
  <c r="AI2" i="8"/>
  <c r="AH2" i="8"/>
  <c r="AG2" i="8"/>
  <c r="AF2" i="8"/>
  <c r="AE2" i="8"/>
  <c r="AD2" i="8"/>
  <c r="AC2" i="8"/>
  <c r="AB2" i="8"/>
  <c r="AA2" i="8"/>
  <c r="Z2" i="8"/>
  <c r="Y2" i="8"/>
  <c r="X2" i="8"/>
  <c r="W2" i="8"/>
  <c r="V2" i="8"/>
  <c r="U2" i="8"/>
  <c r="T2" i="8"/>
  <c r="S2" i="8"/>
  <c r="R2" i="8"/>
  <c r="Q2" i="8"/>
  <c r="P2" i="8"/>
  <c r="O2" i="8"/>
  <c r="N2" i="8"/>
  <c r="M2" i="8"/>
  <c r="L2" i="8"/>
  <c r="K2" i="8"/>
  <c r="J2" i="8"/>
  <c r="I2" i="8"/>
  <c r="H2" i="8"/>
  <c r="G2" i="8"/>
  <c r="AI1" i="6" l="1"/>
  <c r="AH1" i="6"/>
  <c r="AG1" i="6"/>
  <c r="AF1" i="6"/>
  <c r="AE1" i="6"/>
  <c r="AD1" i="6"/>
  <c r="AC1" i="6"/>
  <c r="AB1" i="6"/>
  <c r="AA1" i="6"/>
  <c r="Z1" i="6"/>
  <c r="Y1" i="6"/>
  <c r="X1" i="6"/>
  <c r="W1" i="6"/>
  <c r="V1" i="6"/>
  <c r="U1" i="6"/>
  <c r="T1" i="6"/>
  <c r="S1" i="6"/>
  <c r="R1" i="6"/>
  <c r="Q1" i="6"/>
  <c r="P1" i="6"/>
  <c r="O1" i="6"/>
  <c r="N1" i="6"/>
  <c r="M1" i="6"/>
  <c r="L1" i="6"/>
  <c r="K1" i="6"/>
  <c r="J1" i="6"/>
  <c r="I1" i="6"/>
  <c r="H1" i="6"/>
  <c r="G1" i="6"/>
  <c r="F1" i="6"/>
  <c r="E1" i="6"/>
  <c r="D1" i="6"/>
  <c r="AL1" i="5"/>
  <c r="AK1" i="5"/>
  <c r="AJ1" i="5"/>
  <c r="AI1" i="5"/>
  <c r="AH1" i="5"/>
  <c r="AG1" i="5"/>
  <c r="AF1" i="5"/>
  <c r="AE1" i="5"/>
  <c r="AD1" i="5"/>
  <c r="AC1" i="5"/>
  <c r="AB1" i="5"/>
  <c r="AA1" i="5"/>
  <c r="Z1" i="5"/>
  <c r="Y1" i="5"/>
  <c r="X1" i="5"/>
  <c r="W1" i="5"/>
  <c r="V1" i="5"/>
  <c r="U1" i="5"/>
  <c r="T1" i="5"/>
  <c r="S1" i="5"/>
  <c r="R1" i="5"/>
  <c r="Q1" i="5"/>
  <c r="P1" i="5"/>
  <c r="O1" i="5"/>
  <c r="N1" i="5"/>
  <c r="M1" i="5"/>
  <c r="L1" i="5"/>
  <c r="K1" i="5"/>
  <c r="J1" i="5"/>
  <c r="I1" i="5"/>
  <c r="H1" i="5"/>
  <c r="G1" i="5"/>
  <c r="AI1" i="4" l="1"/>
  <c r="AH1" i="4"/>
  <c r="AG1" i="4"/>
  <c r="AF1" i="4"/>
  <c r="AE1" i="4"/>
  <c r="AD1" i="4"/>
  <c r="AC1" i="4"/>
  <c r="AB1" i="4"/>
  <c r="AA1" i="4"/>
  <c r="Z1" i="4"/>
  <c r="Y1" i="4"/>
  <c r="X1" i="4"/>
  <c r="W1" i="4"/>
  <c r="V1" i="4"/>
  <c r="U1" i="4"/>
  <c r="T1" i="4"/>
  <c r="S1" i="4"/>
  <c r="R1" i="4"/>
  <c r="Q1" i="4"/>
  <c r="P1" i="4"/>
  <c r="O1" i="4"/>
  <c r="N1" i="4"/>
  <c r="M1" i="4"/>
  <c r="L1" i="4"/>
  <c r="K1" i="4"/>
  <c r="J1" i="4"/>
  <c r="I1" i="4"/>
  <c r="H1" i="4"/>
  <c r="G1" i="4"/>
  <c r="F1" i="4"/>
  <c r="E1" i="4"/>
  <c r="D1" i="4"/>
  <c r="AL1" i="3"/>
  <c r="AK1" i="3"/>
  <c r="AJ1" i="3"/>
  <c r="AI1" i="3"/>
  <c r="AH1" i="3"/>
  <c r="AG1" i="3"/>
  <c r="AF1" i="3"/>
  <c r="AE1" i="3"/>
  <c r="AD1" i="3"/>
  <c r="AC1" i="3"/>
  <c r="AB1" i="3"/>
  <c r="AA1" i="3"/>
  <c r="Z1" i="3"/>
  <c r="Y1" i="3"/>
  <c r="X1" i="3"/>
  <c r="W1" i="3"/>
  <c r="V1" i="3"/>
  <c r="U1" i="3"/>
  <c r="T1" i="3"/>
  <c r="S1" i="3"/>
  <c r="R1" i="3"/>
  <c r="Q1" i="3"/>
  <c r="P1" i="3"/>
  <c r="O1" i="3"/>
  <c r="N1" i="3"/>
  <c r="M1" i="3"/>
  <c r="L1" i="3"/>
  <c r="K1" i="3"/>
  <c r="J1" i="3"/>
  <c r="I1" i="3"/>
  <c r="H1" i="3"/>
  <c r="G1" i="3"/>
  <c r="G1" i="1" l="1"/>
  <c r="AI1" i="2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T1" i="2"/>
  <c r="S1" i="2"/>
  <c r="R1" i="2"/>
  <c r="Q1" i="2"/>
  <c r="P1" i="2"/>
  <c r="O1" i="2"/>
  <c r="N1" i="2"/>
  <c r="M1" i="2"/>
  <c r="L1" i="2"/>
  <c r="K1" i="2"/>
  <c r="J1" i="2"/>
  <c r="I1" i="2"/>
  <c r="H1" i="2"/>
  <c r="G1" i="2"/>
  <c r="F1" i="2"/>
  <c r="E1" i="2"/>
  <c r="D1" i="2"/>
  <c r="AL1" i="1"/>
  <c r="AK1" i="1"/>
  <c r="AJ1" i="1"/>
  <c r="AI1" i="1"/>
  <c r="AH1" i="1"/>
  <c r="AG1" i="1"/>
  <c r="AF1" i="1"/>
  <c r="AE1" i="1"/>
  <c r="AD1" i="1"/>
  <c r="AC1" i="1"/>
  <c r="AB1" i="1"/>
  <c r="AA1" i="1"/>
  <c r="Z1" i="1"/>
  <c r="Y1" i="1"/>
  <c r="X1" i="1"/>
  <c r="W1" i="1"/>
  <c r="V1" i="1"/>
  <c r="U1" i="1"/>
  <c r="T1" i="1"/>
  <c r="S1" i="1"/>
  <c r="R1" i="1"/>
  <c r="Q1" i="1"/>
  <c r="P1" i="1"/>
  <c r="O1" i="1"/>
  <c r="N1" i="1"/>
  <c r="M1" i="1"/>
  <c r="L1" i="1"/>
  <c r="K1" i="1"/>
  <c r="J1" i="1"/>
  <c r="I1" i="1"/>
  <c r="H1" i="1"/>
</calcChain>
</file>

<file path=xl/sharedStrings.xml><?xml version="1.0" encoding="utf-8"?>
<sst xmlns="http://schemas.openxmlformats.org/spreadsheetml/2006/main" count="1449" uniqueCount="1046">
  <si>
    <t>DEPTH_AMPLICON</t>
  </si>
  <si>
    <t>COUNT_ALLELES</t>
  </si>
  <si>
    <t>SEQUENCE</t>
  </si>
  <si>
    <t>MD5</t>
  </si>
  <si>
    <t>LENGTH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GCGGCTCTCACACCATCCAGCTTACGTACGGCTGTGACGTGGGGTCGGACGGGCGCCTCCTCCGCGGGTATGAACAGTACGCCTACGACGGCCACGATTACATCGCCCTGAACGAGGACCTGAAAACGTGGACAGCAGCGGACACGGCGGCGCAGATCACCCAGCGCAAGTGGGAGCAGGATGGTTTTGCAGAGAGACACAAGGCCTACCTGGAGGGCCGCTGCGTGCAGTCTCTGCGCAGATACCTGGAGAACGGGAAGGACGCGCTGCTGCGCAC</t>
  </si>
  <si>
    <t>08d9af26658daef1ce0b4131b22af947</t>
  </si>
  <si>
    <t>EX3-000001/Mygl-IA*07</t>
  </si>
  <si>
    <t>Mygl-IA*07</t>
  </si>
  <si>
    <t>KU513883.1</t>
  </si>
  <si>
    <t>GCGGCTCTCACACCATCCAGTGGCTGTCGGGCTGTGAGGTGGGGTCGGACGGGCGCCTCCTCCGCGGGTATGAACAGCACGCCTACGACGGCCGCGATTACCTTGTACTTAATGAGGACCTGAAGACGTGGGCGGCGGCGGACACTGTGGCGAGGATCACCCGGCACAAGTGGGAGCAGACTGGTGTTGCTGGGATACACAAGGCCTACCTGGAGGGCGAGTGCATAGAGTCTCTGCACAGATACCTGGAGAGCGGGAAGGACACGCTGCTGCGCAA</t>
  </si>
  <si>
    <t>b411cc898c217e0bac13f73aab8a59ef</t>
  </si>
  <si>
    <t>EX3-000002/Mygl-IA*03</t>
  </si>
  <si>
    <t>Mygl-IA*03</t>
  </si>
  <si>
    <t>KU513879.1</t>
  </si>
  <si>
    <t>GCGGCTCTCACACTGTCCAGGTGACCTACGGCTGTGACGTGGGGTCGGACGGGCGCCTCCTCCACGGGTATTATCAGTTCGCCTACGATGGCCGCGATTACCTTGCCCTGAACGAGGACCTGACGACGTGGATGGCGGCGGACACGGCGGCGCAGATCACCAGGCGCAAGTGGGAGCAGACTGATTCAAAGAGAGAGACAGTCTACCTGAAAGGCACCTGCGTGCAGGCTCTGCGCAGATACCTGGAGAACGGGAAGGACCAGCTGCTCCGCAA</t>
  </si>
  <si>
    <t>794a95ff0cc4f46fcdbdfe5ae1543ea1</t>
  </si>
  <si>
    <t>EX3-000003/Mygl-IA*10</t>
  </si>
  <si>
    <t>Mygl-IA*10</t>
  </si>
  <si>
    <t>KU513886.1</t>
  </si>
  <si>
    <t>GCGGCTCTCACACCATCCAGCGGATGTGCGGCTGTGAGGTGGGGTCGGACGGTCGCCTTCTCCGCGGGAACATGCAGTACGCCTACGATGGCCGTGATTACCTTGCCCTCAACGACGACCTGATGACGTGGACGGCAGCAGACACGGCGGCGAGAATCTCCCGGCGCAAGTTTGAGCAGGCTGGAGAGGCAGAGATACAGAAGGCCTACCTGGAGGGCCGCTGCCTGCAGTACCTGCTCAGATACCTGGAGAACGGGAAGGACGCGCTGCTCCGCAC</t>
  </si>
  <si>
    <t>748d0833b19da11260e95657505bf5f9</t>
  </si>
  <si>
    <t>EX3-000004/Mygl-IA*02</t>
  </si>
  <si>
    <t>Mygl-IA*02</t>
  </si>
  <si>
    <t>KU513878.1</t>
  </si>
  <si>
    <t>GCGGCTCTCACACCATCCAGAATATGTACGGCTGTGAGGTGGGGTCGGACGGTCGCCTCCTCCGCGGGTATAAACAGCTTGCCTACGACGGCCACGATTACATCGCCCTGAACGAGGACCTGAAAACGTGGACGGCGGCGGACACGGCGGCGCAGATCACCCAGCGCAAGTGGGAGCAGGATGGTTATGCAGAGAGAAAGAAGGCCGAACTGGAGGACACGTGCGTGCAGTGGCTGCGCAGATACCTGGAGAACGGGAAGGACGCGCTGCTGCGCAC</t>
  </si>
  <si>
    <t>cf0735d585456da5ee669e500d2182fd</t>
  </si>
  <si>
    <t>EX3-000005/Mygl-IA*09</t>
  </si>
  <si>
    <t>Mygl-IA*09</t>
  </si>
  <si>
    <t>KU513885.1</t>
  </si>
  <si>
    <t>GCGGCTCTCACACCTTCCAGCGGGTGTATGGCTGTGACACGGGGTCGGACGGGCGCCTCCTCCGCGGGTATGAACAGTACGCCTACGATGGCCGCGATTACATCGCCCTGAACGAGGACCTGACGACGTGGACGGCGGCGGACATGGCGGCGCAGATCACCCAGCGCAAGTGTGAGCAGGCTGGTGTTGCAGAGAGACTGAAGGCCTACCTGGAGGGCGAGTGCGTGCAGTGGCTGCTCAGATACCTGGAGCACGGGAAGGTTGCGCTGCTCCGCAC</t>
  </si>
  <si>
    <t>788fb1530bee409943fdddab200b1bc2</t>
  </si>
  <si>
    <t>EX3-000006/Mygl-IA*15</t>
  </si>
  <si>
    <t>Mygl-IA*15</t>
  </si>
  <si>
    <t>KU513891.1</t>
  </si>
  <si>
    <t>GCGGCTCTCACACCTTCCAGAATATGTATGGCTGTGATGTGGGGTCGGACGGGCGCCTCCTCCGCGGGTATTATCAGTTCGCCTACGACGGCCACGATTACATCGCCCTGAACGAGGACCTGACGACGTGGACGGCGGCGGACGTGATGGCGCAGATCACCCAGCAGAAGTGGGAGCAGGCTGGTGCTGCAGAGAGATACAAGGCCGAACTGGAGGGCGAGTGCGTGCCCTGGCTGCGCAGATACCTGGAGAACGGGAAGGACGCGCTGCTGCGCAC</t>
  </si>
  <si>
    <t>b6d6614ae28ac8e28234fe136eded77f</t>
  </si>
  <si>
    <t>EX3-000008/Mygl-IA*11</t>
  </si>
  <si>
    <t>Mygl-IA*11</t>
  </si>
  <si>
    <t>KU513887.1</t>
  </si>
  <si>
    <t>GCGGATCTCACACCATCCAGTATTTGTACGGCTGTGACTTGAGGTCGGACGGGCGCCTCCTCCGCGGGTATTATCAGGACGCCTACGACGGCCACGATTACATCGCCCTGAATGAGGACCTGACGACGTGGACGGCAGCGGACATGGCGGCGCAGATCACTCGGCGCAAGTGGGAGCAGGCTGGTGTTGCAGAGAGTTGGAAGGCCTACCTGGAGGGCACCTGCGTGCAGTGGCTGCGCAGATACCTGGAGAACGGGAAGGACGCCCTGCTGCGCAC</t>
  </si>
  <si>
    <t>48564b70b5072c0defee138a5e233ab0</t>
  </si>
  <si>
    <t>EX3-000009</t>
  </si>
  <si>
    <t>OR424419</t>
  </si>
  <si>
    <t>Mygl-IA*141</t>
  </si>
  <si>
    <t>GCGGCTCTCACACCTTCCAGTGTCAGTATGGCTGTGAGGTGGAGTCTGACGGGCGCCTTCTCCGCGGGTATTATCAGTTCGCCTACGATGGCCGCGATTACATCGCCCTGAACGACGACCTGAAAACGTGGACGACGGCGGACACGGCGGCGCAGATCACCCGGCACAAGTGGGAGCAGGCTGGTGTTGCAGAGAGTTACAGGGCTTACGTGGAGGGCAAGTGCGCGCAGTTGCTGAGCAGACACCTGGAAAACGGGAAGGACGCCCTGCTGCGCAC</t>
  </si>
  <si>
    <t>a60f1ff92351766e795fd025d193258f</t>
  </si>
  <si>
    <t>EX3-000011/Mygl-IA*118</t>
  </si>
  <si>
    <t>Mygl-IA*118</t>
  </si>
  <si>
    <t>MH018437.1</t>
  </si>
  <si>
    <t>GCAGCTCTCACACCTTCCAGTGTCAGTATGGCTGTGAGGTGGAGTCTGACGGGCGCCTTCTCCGCGGGTATTATCAGTTCGCCTATGATGGCCGCGATTACATCGCCCTGAACGACGACCTGAAAACGTGGACGGCGGCGGACACCGCGGCGCAGATCACCCGGCGCAAGTGGGAGCAGGCTGGTGTTGCAGAGAGTTACAGGGTTTACGTGGAGGGCAAGTGCGCTCAGTTGCTGAGCAGACACCTGGAAAACGGGAAGGACGCCCTGCTGCGCAC</t>
  </si>
  <si>
    <t>9f0f5bf8e3d6d72415654d5450dd559d</t>
  </si>
  <si>
    <t>EX3-000017/Mygl-IA*109</t>
  </si>
  <si>
    <t>Mygl-IA*109</t>
  </si>
  <si>
    <t>MH018428.1</t>
  </si>
  <si>
    <t>GCGGCTCTCACACTATCCAGTGGATGTACGGCTGTGACGTGAAGTCGGACGGGAGCCTCCTCCGCGGTTATTATCAGTACGCCTACGACGGCCACGATTACATCACCCTGATCGAGGACCTGAAAACGTGGGCGGCAGCGGACACAGCGGCGCAGATCACCCAGCGCAAGTGGGAGCAGGATGGTGTTGCAGAGATACACAAGGCCTACCTGGAGGACGAGTGCGTGCCCTGGCTGCGCAGATACCTGGAGAACGGGAAGGACACACTGCTGCGCAC</t>
  </si>
  <si>
    <t>f55d0f6a27d32a4543352d392b7e378a</t>
  </si>
  <si>
    <t>EX3-000012</t>
  </si>
  <si>
    <t>OR424420</t>
  </si>
  <si>
    <t>Mygl-IA*142</t>
  </si>
  <si>
    <t>GCGGCTCTCACGCTATCCAGTGGATGTATGGCTGTGAGTTGGGGTCGGACGGGCGCCTCTTCCGCGGGTACTATCAGTACGCCTACGACGGCCGCGATTACATCGCCCTGAACGAGGACCTGACGACATGGACGGCGGCGGACACGGCGGCGCAGATCACCCAGCGGAAGTGGGAGCGGGATGGTTATGCAGAGAGACTGAAGGCATACCTGGAGGACACGTGCGTGCAGTGGCTGCGCAGACACCTGGAGAACGGGAAGGACGCGCTGCTGCGCAC</t>
  </si>
  <si>
    <t>eb8cd1e69bc0ded54091c32b1c78d880</t>
  </si>
  <si>
    <t>EX3-000013/Mygl-IA*83</t>
  </si>
  <si>
    <t>Mygl-IA*83</t>
  </si>
  <si>
    <t>MH018402.1</t>
  </si>
  <si>
    <t>GCGGCTCTCACACCATCCAGGTGACGTTCGGCTGTGAGGTGGGGTCGGACGGGCTCCTCAACCGTGGATATTATCAGCACGCCTACGACGGCCACGATTACCTTGCCCTGAACGAGGATCTGACGGCGTGGACGGCGGCGGACACGGCGGCGCAGATCACCCGGCGCAAGTGGGAGCAGGCTGGTGCTGCAGAGAGACACAAGGCCTACCTGGAGGGCTCCTGCGTGGAGTCTCTGCGCAGATACCTGGAGATCGGGAAGGACACGCTGCTGCGCAC</t>
  </si>
  <si>
    <t>87b5e2e27a4ec512ac5a5926adb7c4ff</t>
  </si>
  <si>
    <t>EX3-000015/Mygl-IA*22</t>
  </si>
  <si>
    <t>Mygl-IA*22</t>
  </si>
  <si>
    <t>KU513898.1</t>
  </si>
  <si>
    <t>ACGGCTCTCACACCATCCAGGTGCTGTACGGATGTGAGTTGCTGTCTGACGGCAGCCTCAACCGCGGATATTATCAGCACGCCTACGACGGCCACGATTACCTCGCCCTGAATGACGACCTGACGACGTGGTCGGCGGCGGACACGAAGGCGCAGATCACCCGGCGGAAGTGGGAGCAGACTGGAGAGGCAGGGAGATACAAGGCCTACCTGGAGGACACATGCGTGCAGGACCTGCTTAGATACCTGGAGAACGGGAAGGACGCACTGCTGCGCAC</t>
  </si>
  <si>
    <t>b4f90049019d6e8d09d2544872d02f90</t>
  </si>
  <si>
    <t>EX3-000014</t>
  </si>
  <si>
    <t>OR424421</t>
  </si>
  <si>
    <t>Mygl-IA*143</t>
  </si>
  <si>
    <t>TCGGCTCTCACACCATCCAGGAGATGTATGGCTGTGACGTGGGGGCGGACGGGCGCCTCCTCCGCGGGTATAAACAGTTCGCCTACGATGGCCACGATTACATCGCCCTGAACGACGACCTGATGACTTGGACGGCTGCAGACACAGCAGCTCAGATCACTCTGAGCAAGTGGGAGCAGGCTGGTGCTGGGGAGGTCAGCAGGGCCTACCTGGAGGGCGAGTGCGTGGAGTCCCTGCACAGATATCTGGAGAACGGGAAGGACACCCTGCTGCGAAC</t>
  </si>
  <si>
    <t>c3aa42ad4a516dae351416d4fca82483</t>
  </si>
  <si>
    <t>EX3-000019/Mygl-IA*52</t>
  </si>
  <si>
    <t>Mygl-IA*52</t>
  </si>
  <si>
    <t>KU513928.1</t>
  </si>
  <si>
    <t>GCGGCTCTCACACCTTCCAGTGGGTGTCCGGCTGTGCCACGGGGTCGGATGGGCGCCTCCTCCGCGGTTATGAACAGTTTGCCTACGATGGCCGCGATTACCTCGTCCTGAACGAGGACCTGACGACGTGGTCGGCGGCGGACACGGCGGCGCAGATCACCCAGCGCAAGTGGGAGCAGGCTGGTGTTGCAGAGATACACAGGGCCTACCTGGAGGGCGAGTGCGTGCAGTGGCTGTTCAGACACCTGGTGAACGGGAAGGACCAGCTGCTGCGCAC</t>
  </si>
  <si>
    <t>98897d10e63fe20b313cc8cd93fff154</t>
  </si>
  <si>
    <t>EX3-000018/Mygl-IA*54</t>
  </si>
  <si>
    <t>Mygl-IA*54</t>
  </si>
  <si>
    <t>KU513930.1</t>
  </si>
  <si>
    <t>TCGGCTCTCACACCATCCAGTGGATGTACGGCTGTGAGGTGGGGTCGGACGGGCGCCTTCTCCGCGGGTATGAACAGCACGCCTACGATGGCGGCGATTACATCGCCCTGAACGAGGACCTGAGGACGTGGACGGCGGCGGACAGGGCGGCAGAAATCACCAGGCGGAAGTGGGAGCAGGCTGGTGTTGCAGAGAGACACAAGGCCTACCTGGAGGGCGAGTGCATGCAGTGGCTGCTCAGACACCTGGAGAACGGGAAGGACGCGCTGCTGCGCAC</t>
  </si>
  <si>
    <t>66bb1363721429a580a4e7df24c45e54</t>
  </si>
  <si>
    <t>EX3-000020/Mygl-IA*20</t>
  </si>
  <si>
    <t>Mygl-IA*20</t>
  </si>
  <si>
    <t>KU513896.1</t>
  </si>
  <si>
    <t>GCAGCTCTCACACCTTCCAGTGTCAGTATGGCTGTGAGGTGGAGTCTGACGGGCGCCTTCTCCGCGGGTATTATCAGTTCGCCTACGATGGCCGCGATTACATCGCCCTGAACGACGACCTGAAAACGTGGACGGCGGCGGACACGGCGGCGCAGATCACCCGGCGCAAGTGGGAGCAGGCTGGTGTTGCAGAGAGTTACAGGGCTTACGTGGAGGGCAAGTGCGCGCAGTTGCTGAGCAGACACCTGGAAAACGGGAAGGACGCCCTGCTGCGCAC</t>
  </si>
  <si>
    <t>7b5817c4d5d8a2b59417fb1e87e21326</t>
  </si>
  <si>
    <t>EX3-000021/Mygl-IA*92</t>
  </si>
  <si>
    <t>Mygl-IA*92</t>
  </si>
  <si>
    <t>MH018411.1</t>
  </si>
  <si>
    <t>GCGGCTCTCACACCATCCAGAGGATGTACGGCTGTGAGGTGGGGTCGGACGGGCGCCTTCTCCGCGGGTACAATCAGTTCGCCTACGACGGCCGCGATTACATCGCCCTGAACGAGGACCTGACGACATGGACGGCGGCGGACACGGCGGCGCAGATCACCCAGCGCAAGTGGGAGCAGGATGGTGTTGCAGAAAGAGAGAAGGCCTACCTGGAGGACACGTGCGTGCAGTGGCTGCGCAGACACCTGGAGAACGGGAAGGACGCGCTGCTGCGCAC</t>
  </si>
  <si>
    <t>434282d9aee33258c1dba31986bf8c23</t>
  </si>
  <si>
    <t>EX3-000024/Mygl-IA*105</t>
  </si>
  <si>
    <t>Mygl-IA*105</t>
  </si>
  <si>
    <t>MH018424.1</t>
  </si>
  <si>
    <t>TCGGCTCTCACACCTTCCAGCTGATGTACGGCTGTCAAGTGAGGCCGGACGGGCGCCTCCTCCGCGGTTATTATCAGTTCGCCTACGATGGCCAGGATTACCTCTCCCTGAACGATGACCGGACCACGTGGACGGCGAAGGACACGGCGGCGCAGATCACCCGGCGCAAGTGGGAGCAGGCTGGTGTTGCAGAGAGACTGAAGGCCGAACTGGAGGGCGAGTGCGTGCAGTGGCTGCAAAGATACCTGGAGAACGGGAAGGACGCGCTGCTGCGCAC</t>
  </si>
  <si>
    <t>68a3a2777f6f1d25c248064bcaeadba7</t>
  </si>
  <si>
    <t>EX3-000022/Mygl-IA*13</t>
  </si>
  <si>
    <t>Mygl-IA*13</t>
  </si>
  <si>
    <t>KU513889.1</t>
  </si>
  <si>
    <t>GCGGCTCTCACACCTACCAGAGGATGCACGGCTGTGATGTGGGGTCCGACGGGCGCCTCCTCCGCGGGTACAATCAGTACGCCTACGATGGCCGCGATTACATCGCCCTGAACGAGGACCTGACGACGTGGACGGCAGCGGACACGGCGGCGCAGATCACCCAGCGCAAGTGGGAGCAGACTGGTGAAGCAGAGAGATACAAGGTCTACCTGGAGGGCCGCTGCGTGCGGTGGCTGCGCAGATACCTGGAGAACGGGAAGGACGTGCTGCTGCGCAC</t>
  </si>
  <si>
    <t>5d03a84cfab6c15b1064bd7b05ddb480</t>
  </si>
  <si>
    <t>EX3-000023/Mygl-IA*28</t>
  </si>
  <si>
    <t>Mygl-IA*28</t>
  </si>
  <si>
    <t>KU513904.1</t>
  </si>
  <si>
    <t>GCGGCTCTCACACTATCCAGCTTACGTATGGCTGTGAGTTGGGGTCGGACAGGCGCCTCCTCCGCGGGTATTATCAGTACGCCTACGACGGCCGCGATTACATCGCCCTGAACGAGGACCTGACGACATGGACGGCGGCGGACATGGCGGCGCAGATCACCCAGCGCAAGTGGGAGCAGGCTGGTGAAGCAGAGGGACAGAAGGCCTACGTGGAGGGCGAGTGCGTGCAGTGGCTGCGAAGATACCTGGAGAATGGGAAGGTCGCGCTGCTGCGCAC</t>
  </si>
  <si>
    <t>5c0fca99d8b63484dc8be80dfd5380ac</t>
  </si>
  <si>
    <t>EX3-000025/Mygl-IA*33</t>
  </si>
  <si>
    <t>Mygl-IA*33</t>
  </si>
  <si>
    <t>KU513909.1</t>
  </si>
  <si>
    <t>GCAGCTCTCACACCTTCCAGTGTCAGTATGGCTGTGAGGTGGAGTCTGACGGGCGCCTTCTCCACGGGTATTATCAGTTCGCCTATGATGGCCGCGATTACATCGCCCTGAACGACGACCTGAAAACGTGGACGGCGGCGGACACCGCGGCGCAGATCACCCGGCGCAAGTGGGAGCAAGCTGGTGTTGCAGAGAGTTACAGGGTTTACGTGGAGGGCAAGTGCGCGCAGTTGCTGAGCAGACACCTGGAAAACGGGAAGGACGCCCTGCTGCGCAC</t>
  </si>
  <si>
    <t>98d64a70a27aa16360b83c10bd69164a</t>
  </si>
  <si>
    <t>EX3-000030</t>
  </si>
  <si>
    <t>OR424422</t>
  </si>
  <si>
    <t>Mygl-IA*144</t>
  </si>
  <si>
    <t>GCGGCTCTCACACCATCCAGTATTTGTACGGCTGTGACTTGGGGTCGGACGGGCGCCTCCTCCGCGGGTATTATCAGGACGCCTACGACGGCCACGATTACATCGCCCTGAATGAGGACCTGACGACGTGGACGGCGGCGGACATGGCGGCGCAGATCACTCGGCGGAAGTGGGAGCAGGATGGTTATGCAGAGAGACTGAAGGCCTACCTGGAGGGCACCTGCGTGCAGTGGCTGCACAGATACCTGGAGAACGGGAAGGACGAGCTGCTGCGCAC</t>
  </si>
  <si>
    <t>86df7e74cb183e97f4b950cdf8f405b5</t>
  </si>
  <si>
    <t>EX3-000027/Mygl-IA*40</t>
  </si>
  <si>
    <t>Mygl-IA*40</t>
  </si>
  <si>
    <t>KU513916.1</t>
  </si>
  <si>
    <t>GCGGCTCTCACACCATCCAGAATATGTACGGCTGTGAGGTGGGGTCGGACGGTCACCTCCTCCGCGGGTATAAACAGCTTGCCTACGACGGCCACGATTACATCGCCCTGAACGAGGACCTGAAAACGTGGACGGCGGCGGACACGGCGGCGCAGATCACCCAGCGCAAGTGGGAGCAGGATGGTTATGCAGAGAGAAAGAAGGCCGAACTGGAGGACACGTGCGTGCAGTGGCTGCGCAGATACCTGGAGAACGGGAAGGACGCGCTGCTGCGCAC</t>
  </si>
  <si>
    <t>fa47133f40a4e1b1d8da141f18f302c5</t>
  </si>
  <si>
    <t>EX3-000029/Mygl-IA*76</t>
  </si>
  <si>
    <t>Mygl-IA*76</t>
  </si>
  <si>
    <t>MH018395.1</t>
  </si>
  <si>
    <t>TCGGCTCTCACACCATCCAGTGGACGTACGGCTGTGAGGTGGGGTCGGACGGGCGCCTTCTCCGCGGGTATGAACAGCACGCCTACGATGGCGGCGATTACATCGCCCTGAACGAGGACCTGAGGACTTGGACGGCGGCGGACACGGCGGCACAAATCACCAGGCGGAAGTGGGAGCAGGCTGGTGTTGCAGAGAGACACAAGGCCTACCTGGAGGGCGAGTGCGTGCAGTGGCTGCTCAGACACCTGGAGAACGGGAAGGATGAGCTGCTGCGCAC</t>
  </si>
  <si>
    <t>a673c426b8f212f08f54f3e4b764e856</t>
  </si>
  <si>
    <t>EX3-000034/Mygl-IA*56</t>
  </si>
  <si>
    <t>Mygl-IA*56</t>
  </si>
  <si>
    <t>KU513932.1</t>
  </si>
  <si>
    <t>GCGGCTCTCATACTATCCAGTGGATGAATGGCTGTGAGGTGGGTTCTGATGGGCGCTTCCTACACGGGTACAGTCAGTTCGCCTACGATGGCCGCGATTACCTCGCTCTCAACGAAGACCTGAAGACGTGGACGGCGGCGGACACAGCGGCGCAGATCACCCGGCGCAAGTGGGAGCAGGCTGAAGAGGCAGAGAGATACAGGACCTACCTGGAGGGCTGGTGCGTGAAGTCTCCGCTCAGATACCTGGAGAACGGGAAGGACGCGCTGCTGCGCAC</t>
  </si>
  <si>
    <t>ca6550b349d6f427d368b2ee2ef1c61b</t>
  </si>
  <si>
    <t>EX3-000033/Mygl-IA*51</t>
  </si>
  <si>
    <t>Mygl-IA*51</t>
  </si>
  <si>
    <t>KU513927.1</t>
  </si>
  <si>
    <t>GCGGCTCTCACACCATACAGCTTATGTACGGCTGTGATTTGGGGTCAGACGGGCGCCTCCTCCGCGGGTACCGTCAGGTTGCCTACAATGGCCGCGATTACATCGCCCTGAACGACGACCTGACGACGTGGACAGCGGCGGACACGGCGGCGCAGATCACCCAGCGCAAGTGGGAGCAGACTGGTGACGCAAAGAGAAGGAAGGCCTACCTGGAGAGCATGTGCGTGGAGTGGCTGCGCAGATACCTGGAGAACGGGAAGGACGCGCTGCTGCGCAC</t>
  </si>
  <si>
    <t>fc24633a5059aa5212c3206e2fcc5ca0</t>
  </si>
  <si>
    <t>EX3-000031/Mygl-IA*34</t>
  </si>
  <si>
    <t>Mygl-IA*34</t>
  </si>
  <si>
    <t>KU513910.1</t>
  </si>
  <si>
    <t>GCGGCTCTCACACCATCCAGAGGATGTACGGCTGTGAGGTGGGGTCGGACGGGCGCCTCCTCCGCGGGTATGAACAGCACGCCTACGATGGCCGCGATTACATCGCCCTGAACGACGACCTGACGACGTGGACGGCAGCGGACATGGCGGCGCAGATCACCCAGCGCAAGTGGGAGCAGGCTGGTGATGCAGAGAGTCTGAAGGCCTACCTGGAGGACGAGTGCGTGCCCTGGCTGCGCAGATACCTGGAGAACGGGAAGGACGCGCTGCTGCGCAC</t>
  </si>
  <si>
    <t>94e68ce569f47638911628a8e43fa672</t>
  </si>
  <si>
    <t>EX3-000041/Mygl-IA*30</t>
  </si>
  <si>
    <t>Mygl-IA*30</t>
  </si>
  <si>
    <t>KU513906.1</t>
  </si>
  <si>
    <t>GCGGCTCTCACACCTTCCAGTGGATGTACGGCTGTGAGGTGGGGTCGGACGGGCGCCTTCTCCGCGGTAACATGCAGTACGCCTACGACGGCCGCGATTACATCGCCCTGAACGAGGACCTGACGACGTGGACGGCGGCGGACACGGCGGCGCAAATCACCAGGCGGAAGTGGGAGCAGACTGGTGATGCAGAGAGATACAAGGCCTACCTGGAGGACACGTGCGTGCAGTGGCTGCGCAGATACCTGGAGAACGGGAAGGACGCTCTGCTGCCCAC</t>
  </si>
  <si>
    <t>71a44150c430b58cf61ba8edbb9419cc</t>
  </si>
  <si>
    <t>EX3-000039/Mygl-IA*16</t>
  </si>
  <si>
    <t>Mygl-IA*16</t>
  </si>
  <si>
    <t>KU513892.1</t>
  </si>
  <si>
    <t>GCGGTTCTCACACCTTCCAGTGGCTGTACGGCTGTGTCACGGGGTCAGACCAGAGCTTCCTCCGTGGGTACAGTCAGTTCGCCTACGATGGCCGCGATTACCTCGTCCTGAACAACGACCTGAAGACTTGGGCAGCAGCGGACACGGCAGCGCAGATCACCGGGCGGAAGTGGGAGCAGACTAATTTTGCAGAGAGACAGAAGGCCTCCCTGAAGGGCGAGTGCGTGCAGTGGCTGCACAGACACCTGGAGAATGGGAAGGACGAGCTGCTGCGCAA</t>
  </si>
  <si>
    <t>660dd0c5d98674074127e274137e3bfe</t>
  </si>
  <si>
    <t>EX3-000037/Mygl-IA*58</t>
  </si>
  <si>
    <t>Mygl-IA*58</t>
  </si>
  <si>
    <t>KU513934.1</t>
  </si>
  <si>
    <t>GCGGCTCTCACACCTTCCAGAGGATGTATGGCTGTGACGTGGGGTCGGACGGGCGCCTCCTCCGCGGGTATGAACAGTACGCCTACGATGGCCATGATTACATCGCCCTGAACGAGGACCTGACGACGTGGACGGCGGCGGACACAGCGGCGCAGATCACCCAGCGGAAGTGGGAGCAGGATGGTGTTGCAGAGAGACACAAGGCCTACCTGGAGGGCACGTGCGTGCAGTGGCTGCTCAGATACCTGGAGAACGGGAAGGACGCGCTGCTCCGCAC</t>
  </si>
  <si>
    <t>62eb15334605161b895ef02d61778a63</t>
  </si>
  <si>
    <t>EX3-000048</t>
  </si>
  <si>
    <t>OR424423</t>
  </si>
  <si>
    <t>Mygl-IA*145</t>
  </si>
  <si>
    <t>TCGGCTCTCACACCATCCAGGAGATGTATGGCTGTGACGTGGGGGCGGACGGGCGCCTCCTCCGCGGCTATAAACAGTTCGCCTACGATGGCCACAATTACATCGCCCTGAACGACGACCTGATGACTTGGACGGCTGCAGACACAGCAGCTCAGATCACTCTGAGCAAGTGGGAGCAGGCTGGTGCTGGGGAGGTCAGCAGGGCCTACCTGGAGGGCGAGTGCGTGGAGTCCCTGCACAGATACCTGGAGAACGGGAAGGACGCCCTGCTGCGCAC</t>
  </si>
  <si>
    <t>599ce7e5589fc02cea80e85909fa1db3</t>
  </si>
  <si>
    <t>EX3-000045</t>
  </si>
  <si>
    <t>OR424424</t>
  </si>
  <si>
    <t>Mygl-IA*146</t>
  </si>
  <si>
    <t>GCGGCTCTCACACCTTCCAACTGATGTCCGGCTGTCAAGTGAGGCCGGACGGGCGCCTCCTCCGCGGTTATTATCAGTTCGCCTACGATGGCCAGGATTACCTCTCCCTGAACGATGACCGGACCACGTGGACGGCGAAGGACACGGCGGCGCAGATCACCCGGCGCAAGTGTGAGCAGGCTGGTGAAGCAGAGAGACTGAAGGCCTACCTGGAGGGCGAGTGCATGCAGTGGCTGCGCAGACACCTGGAGAACGGGAAGGACGCTCTGCTGCGCAC</t>
  </si>
  <si>
    <t>973fdc637ec5e11c95ba955fef24a3f1</t>
  </si>
  <si>
    <t>EX3-000052/Mygl-IA*35</t>
  </si>
  <si>
    <t>Mygl-IA*35</t>
  </si>
  <si>
    <t>KU513911.1</t>
  </si>
  <si>
    <t>GCAGCTCTCACACCTTCCAGTGTCAGTATGGCTGTGAGGTGGAGTCTGACGGGCGCCTTCTCCGCGGGTATTATCAGTTCGCCTACGATGGCCGCGATTACATCGCCCTGAACGACGACCTGAAAACGTGGACGGCGGCGGACACGGCAGCGCAGATCACCCGGCGCAAGTGGGAGCAGGCTGGTGTTGCAGAGAGTTACAGGGCTTACGTGGAGGGCAAGTGCGCGCAGTTGCTGAGCAGACACCTGGAAAACGGGAAGGACGCCCTGCTGCGCAC</t>
  </si>
  <si>
    <t>9764fa886055ccf8e432c952796fa44e</t>
  </si>
  <si>
    <t>EX3-000049</t>
  </si>
  <si>
    <t>OR424425</t>
  </si>
  <si>
    <t>Mygl-IA*147</t>
  </si>
  <si>
    <t>TCGGCTCTCACACCATCCAGGAGATGTATGGCTGTGACGTGGGGGCGGACGGGCGCCTCCTCCGCGGGTATAAACAGTTCGCCTATGATGGCCACGATTACATCGCCCTGAACGACGACCTGATGACTTGGACGGCTGCAGACACAGCAGCTCAGATCACTCTGAGCAAGTGGGAGCAGGCTGGTGCTGGGGAGGTCAGCAGGGTCTACCTGGAGGGCGAGTGCGTGGAGTCCCTGCACAGATATCTGGAGAACGGGAAGGACACCCTGCTGCGAAC</t>
  </si>
  <si>
    <t>b449ea775b0e1703811f9e39ddd9eba2</t>
  </si>
  <si>
    <t>EX3-000055/Mygl-IA*61</t>
  </si>
  <si>
    <t>Mygl-IA*61</t>
  </si>
  <si>
    <t>KU513937.1</t>
  </si>
  <si>
    <t>GCGGCTCTCACACCATCCAGGGGATGTCCAGCTGTGAGGTGGGGTCGGACGGGCGCCTCCTCCGCGGGTATTATCAGTTCGCCTACGACGGCCGCGATTACATCGTCCTGAACGAGGACCTGAGGACGTGGACGGCAGCGGACACGGCGGCACAAATCACCAGGCGGAAGTGGGAGCAGGCTGGTGTTGCAGAGAGAGACAAGGCCTACCTGGAGGGCGAGTGCGTGCAGTGGCTGCTCAGACACCTGGAGATCGGGAAGGACGCGCTGCTCCGCAC</t>
  </si>
  <si>
    <t>09ad4d870845c22de11dbf9a3a980185</t>
  </si>
  <si>
    <t>EX3-000058</t>
  </si>
  <si>
    <t>OR424426</t>
  </si>
  <si>
    <t>Mygl-IA*148</t>
  </si>
  <si>
    <t>GCGGCTCTCACACCTACCAACTTCAGTACGGCTGTGAGGTGGGGTCGGACGGGCGCCTCCTCCGCGGGTACAGTCAGTACGCCTACGACGGCCGCGATTACATCGCCCTGAACAAGGACCTGACTACGTGGACGGCGGCGGACACGGCGGCGCAGATCACCCGGCGCAAGTGGGAGCAGAATGATTTTGCAGAGAGAAGGAAAGCCTACCTGGAGGGCACGTGCCTGCAGTGGCTGCGCAGACACCTGGAGAACGGGAAGGAGGCTCTGCTGCGCAC</t>
  </si>
  <si>
    <t>8b375fb1c00361fb96f8dbfd27221c74</t>
  </si>
  <si>
    <t>EX3-000057</t>
  </si>
  <si>
    <t>OR424427</t>
  </si>
  <si>
    <t>Mygl-IA*149</t>
  </si>
  <si>
    <t>GCGGCTCTCACACCATCCAGTGGCTGTATGGCTGTGAGTTGCTGTCAGACGGGCGCCTCAACCGCGGATATTATCAGCACGCCTACAACGGCCAGGATTACCTCGCCCTGAACGACGACCTGACGACGTGGTCGGCGGCGGACACGGCGGCGCAGATCACCCGGCGGAAGTGGGAGCAGATTGGGGAGGCAGAGAGACTGAAGGCCTACCTGGAGGGCATGTGCGTGCAGGACCTGCTCAGACACCTGGTGAACGGGAAGGACGCACTGCTGCGCAC</t>
  </si>
  <si>
    <t>22685eecdba0c9d1b3179e4cb7777827</t>
  </si>
  <si>
    <t>EX3-000065/Mygl-IA*72</t>
  </si>
  <si>
    <t>Mygl-IA*72</t>
  </si>
  <si>
    <t>KU513948.1</t>
  </si>
  <si>
    <t>GCGGCTCTCACACCTACCAGCGTCTGTATGGCTGTGATGTGGGGTCCGACCGGCGCCTCCTCCGCGGGTACCGTCAGTACGCCTACGACGGCCACGATTACATCGCCCTGAACGACGACCTGACGACGTGGACGACGGCGGACATGGCGGCGCAGATCACCCAGCGCAAGTGGGAGCAGGCTGGTGTTGCAGAGAGATACAAGGCCGGATTGGAGGGCACCTGTGTGCAGTGGCTGCGCAGACACCTGGAGAACGGGAAGGACGCCCTGCTGCGCAC</t>
  </si>
  <si>
    <t>e64c757f1f1e9ea89a8006ddd29305fb</t>
  </si>
  <si>
    <t>EX3-000075/Mygl-IA*117</t>
  </si>
  <si>
    <t>Mygl-IA*117</t>
  </si>
  <si>
    <t>MH018436.1</t>
  </si>
  <si>
    <t>TCGGCTCTCACACCATCCAGTGGATGTACGGCTGTGAGGTGGGGTCGGACGGGCGCCTTCTCCGCGGGTATGAACAGCACGCCTACGATGGCGGCGATTACATCGCCCTGAACGAGGACCTGAGGACGTGGACGGCGGCGGACAGGGCGGCAGAAATCACCAGGCGGAAGTGGGAGCAGGCTGGTGTTGCAGAGAGACACAAGGCCTACCTGGAGAGCGAGTGCATGCAGTGGCTGCTCAGACACCTGGAGAACGGGAAGGACGCGCTGCTGCGCAC</t>
  </si>
  <si>
    <t>6d68254ddf14fcec6c0cbd83448e00f4</t>
  </si>
  <si>
    <t>EX3-000101/Mygl-IA*24</t>
  </si>
  <si>
    <t>Mygl-IA*24</t>
  </si>
  <si>
    <t>KU513900.1</t>
  </si>
  <si>
    <t>TCGGCTCTCACACCATCCAGGAGATGTATGGCTGTGACGTGGGGTCGGACGGGCGCCTCCTCCGCGGGTATAAACAGTTCGCCTACGATGGCCACGATTACATCGCCCTGAACGACGACCTGATGACTTGGACGGCTGCAGACACAGCAGCTCAGATCACTCTGAACAAGTGGGAGCAGGCTGGTGCTGGGGAGGTCAGCAGGGCCTACCTGGAGGGCGAGTGCGTGGAGTCCCTGCACAGATATCTGGAAAACGGGAAGGACACCCTGCTGCGCAC</t>
  </si>
  <si>
    <t>f41a4448f45948d5234800dab1af80e1</t>
  </si>
  <si>
    <t>EX3-000131/EX3-000134</t>
  </si>
  <si>
    <t>OR424428</t>
  </si>
  <si>
    <t>Mygl-IA*150</t>
  </si>
  <si>
    <t>GCGGCTCTCACACCATACAGCTTATGTACGGCTGTGATTTGGGGTCAGACGGGCGCCTCCTCCGCGGGTACCGTCAGGTTGCCTACAATGGCCGCGATTACATCGCCCTGAACGACGACCTGACGACGTGGACAGCGGCGGACACGGCGGCGCAGATCACCCAGCGCAAGTGGGAGCAGGCTGGTGACGCAAAGAGAAGGAAGGCCTACCTGGAGAGCATGTGCGTGGAGTGGCTGCGCAGATACCTGGAGAACGGGAAGGACGCGCTGCTGCGCAC</t>
  </si>
  <si>
    <t>475f4507f534e2c2634694a55fb5e104</t>
  </si>
  <si>
    <t>EX3-000086/Mygl-IA*75</t>
  </si>
  <si>
    <t>Mygl-IA*75</t>
  </si>
  <si>
    <t>MH018394.1</t>
  </si>
  <si>
    <t>GCGGCTCTCACACCATCCAGTCGATGTACGGCTGTGAGGTGGGGTCGGACGGGCGCCTCCTCCGCGGGTATGAACAGCACGCCTACGATGGCCGCGATTACATCGCCCTGAACGAGGACCTGACGACATGGACGGCGGCGGACACGGCGGCGCAGATCACCCGGCGCAAGTGGGAGCAGACTGGTGTTGCAGAGATACACAAGGCCTACCTGGAGGACGAGTGCGTGTCCTGGCTGCTCAGACACCTGGAGAACGGGAAGGACGCGCTGCTGCGCAC</t>
  </si>
  <si>
    <t>b60621099f71fce4721b7a2c7440b2d0</t>
  </si>
  <si>
    <t>EX3-000105/Mygl-IA*91</t>
  </si>
  <si>
    <t>Mygl-IA*91</t>
  </si>
  <si>
    <t>MH018410.1</t>
  </si>
  <si>
    <t>GCGGCTCTCACACCATCCAGAGGCTGTCAGGCTGTGAGGTGGGTTCAGACGGTCGCCTCCTCCGCGGGTATTATCAGAACGCCTACGACGGCCGCGATTACATCGCCCTGAACGAGGACCTGACAACGTGGACGGCTGCGGACACAGCGGCGCAGATCACCCGGCGCAAGTGGGAGCAGGCTGGTGTTGCAGAAAGAGAGAAGGCCTACCTGGAGGGCACGTGCGTGCAGTCTCTGCGCAGATACCTGGAGAACGGGAAGGACAAGCTGCTGCGCAC</t>
  </si>
  <si>
    <t>bd97b2eecfde27c07d374bce54bad69e</t>
  </si>
  <si>
    <t>EX3-000107</t>
  </si>
  <si>
    <t>OR424429</t>
  </si>
  <si>
    <t>Mygl-IA*151</t>
  </si>
  <si>
    <t>ACGGCTCTCACACCATCCAGCGGGTGTATGGCTGTGACACGGGGTCGGACAGGCGCCTCCTCCGCGGGTACAATCAGTTCGCCTACGACGGCCGCGATTACATCGCCCTGAACGAGGACCTGAAGACGTGGACGGCGGCGGACACAGCGGCGCAGATCACCCAGCGCAAGTGGGAGCAGGATGGTGTTGCAGAGAGATTCAGGACCCAAATGGAGGGCTGGTGCATGGAGTCTCTGCTCAGATACCTGGAAAAGGGGAAAGACGCTCTGCTCCGCAC</t>
  </si>
  <si>
    <t>50aec427f1abb4e014db2b9fa4347038</t>
  </si>
  <si>
    <t>EX3-000111</t>
  </si>
  <si>
    <t>OR424430</t>
  </si>
  <si>
    <t>Mygl-IA*152</t>
  </si>
  <si>
    <t>GCGGCTCTCACACCTTGCAGAGGATATATGGCTGTGAGGTGGGGTCGGACGGGCGCCTCCTCCGCGGGTACACCCAGTTCGCCTACGACGGCCGCGATTACATCGCCCTCAACGAGGACCTGAGGACGTGGACGGCGAAGGACATGGCGGCGCAGATCTCCCAGCGCAAGTTGGAGCAGGCTGGTGTTGCAGAGAGACACAAGGCCTACCTGGAGGGCACGTGCCTGCGGTGGCTACGCAGATACCTGGAGAACGGGAAGGAGGCGCTGCTGCGCAC</t>
  </si>
  <si>
    <t>ba5418185e1a9a5f61f5363895fe913c</t>
  </si>
  <si>
    <t>EX3-000121/Mygl-IA*69</t>
  </si>
  <si>
    <t>Mygl-IA*69</t>
  </si>
  <si>
    <t>KU513945.1</t>
  </si>
  <si>
    <t>ACGGCTCTCACACCATCCAGCGGGTGTACGGCTGTGACACGGGGTCGGACAGGCGCCTCCTCCGCGGGTACAATCAGTTCGCCTACGACGGCCGCGATTACATCGCCCTGAACGAGGACCTGAAGACGTGGACGGCGGCGGACACAGCGGCGCAGATCACCCAGCGCAAGTGGGAGCAGGATGGTGTTGCAGAGAGATTCAGGACCCAAATGGAGGGCTGGTGCCATGAGTCTCTGCTCAGATACCTGGAAAAGGGGAAGGACGCTCTGCTCCGCAC</t>
  </si>
  <si>
    <t>3f34e49aa0ca09a82944620513943ccd</t>
  </si>
  <si>
    <t>EX3-000162</t>
  </si>
  <si>
    <t>OR424431</t>
  </si>
  <si>
    <t>Mygl-IA*153</t>
  </si>
  <si>
    <t>GCGGCTCTCACACCATCCAGAAGATGTACGGCTGTGACGTGGAGTCGGACGGGAGCCTCCTCCGCGGGTTTTATCAGTACGCCTACGACGGCCACGATTACCTCACCCTGAACGAGGACCTGAAAACGTGGACGGCAGCGGACACGGCGGCGCAGATCACCCGGCGCAAGTGGGAGCAGACTGGTGCTGCAGAGAGAAAGAAGGCCTACCTGGAGGACGAGTGCGTGCCATGGCTGCGCAGACACCTGGAGAACGGGAAGGACGCTCTGCTTCGCAC</t>
  </si>
  <si>
    <t>8119d832dd281b38351a5ccebe48b49d</t>
  </si>
  <si>
    <t>EX3-000160/Mygl-IA*95</t>
  </si>
  <si>
    <t>Mygl-IA*95</t>
  </si>
  <si>
    <t>MH018414.1</t>
  </si>
  <si>
    <t>GCGGCTCTCACACCATCCAGTGGATGTCCGGCTGTGTCACGGGGTCCGACGGGCGCCTCCTCCGCGGGTATGAACAGTACGCCTACGATGGCCGCGATTACCTCGTCCTGAACGACGACTTGACAACGTGGTTGGCGTCGGACACGGCGGCGCAGATCACCCGGAGGAAGTGGGAGCAGGCCGGTGCTGCAGACGGACAGAAGGCCTACCTGGAGGGCGCATGCTTGCGTTGGCTGCGCAGATACCTGGAGAACGGAAAGGACACGCTGCTGCGCAC</t>
  </si>
  <si>
    <t>fd7d79ce4042b34b5e5219b1a8ec14eb</t>
  </si>
  <si>
    <t>EX3-000118/Mygl-IA*31</t>
  </si>
  <si>
    <t>Mygl-IA*31</t>
  </si>
  <si>
    <t>KU513907.1</t>
  </si>
  <si>
    <t>GCGGCTCTCACACCATCCAGAGGATGTACGGCTGTGAGGTGGGGTCGGACGGGCGCCTCCTCCGCGGGTATGAACAGCACGCCTACGATGGCCGCGATTACATCGCCCTGAACGACGACCTGACGACGTGGACGGCAGCGGACATGGCGGCGCAGATCACCCAGCGCAAGTGGGAGCAGGCTGGTGATGCAGAGAGTCTGAAGGCGTACCTGGAGGGCAAGTGCGTGCCCTGGCTGCGCAGATACCTGGAGAACGGGAAGGACGCGCTGCTGCGCAC</t>
  </si>
  <si>
    <t>5cfd49b5958cf4c4f42c6356395dbe30</t>
  </si>
  <si>
    <t>EX3-000133/Mygl-IA*41</t>
  </si>
  <si>
    <t>Mygl-IA*41</t>
  </si>
  <si>
    <t>KU513917.1</t>
  </si>
  <si>
    <t>GCGGCTCTCACACCATCCAGTGGATGGACGGCTGTGACGTGGGGTCGGACGGGCGCCTCCTCCGCGGGTATGAACAGGTCGCCTACGACGGCCACGATTACATCGCCCTGAACGAGGACCTGAGGACATGGACGGCGGCGGACACGGCGGCGCAGATCACCCAGCACAAGTGGGAGCAGGCTGGTACTGCAGAGAGATACAAGGCCTACCTGGAGGGCACGTGTGTGCAGTCTCTGCTCAGATACCTGGAGAACGGGAAGGACGAGCTGCTGCGCAC</t>
  </si>
  <si>
    <t>e41e04b163b733cad5850b3d4c8d4638</t>
  </si>
  <si>
    <t>EX3-000227/Mygl-IA*101</t>
  </si>
  <si>
    <t>Mygl-IA*101</t>
  </si>
  <si>
    <t>MH018420.1</t>
  </si>
  <si>
    <t>TCGGCTCTCACACCATCCAGGAGATGTATGGCTGTGACGTGGGGGCGGATGGGCGCCTCCTCCGCGGGTATAAACAGTTCGCCTACGATGGCCACGATTACATCACCCTGAACGACGACCTGATGACTTGGACGGCAGCAGACACAGCAGCTCAGATCACTCTGAGCAAGTGGGAGCAGGCTGGTGCTGGGGAGGTCAGCAGGGCCTACCTGGAGGGCGAGTGCGTGGAGTCTCTGCACAGATATCTGGAAAACGGGAAGGACACCCTGCTGCGCAC</t>
  </si>
  <si>
    <t>594c695597961df9af46fb566eb28c37</t>
  </si>
  <si>
    <t>EX3-000225</t>
  </si>
  <si>
    <t>OR424432</t>
  </si>
  <si>
    <t>Mygl-IA*154</t>
  </si>
  <si>
    <t>GCGGCTCTCACACCATCCAGATGATGTATGGCTGTGAGATGGCGTCGGACAGTAGCTTCCTCCGCGGGTACAGTCAGCAAGCCTACGATGGCTGCGATTACCTCACCCTGAACGAAGACCTGAAGACATGGACGACAGCAGACACGGCGGCGCAGATCACCCGGCCTAAGTGGGAGCAGGCTGGTGCTGCAGAGAGACTGAAGGCTGAACTGGAGGGCACGTGTGTGCAGTCTCTGCGCAGATACCTGGAGAACGGGAAGGACGCGCTGCTGCACAC</t>
  </si>
  <si>
    <t>8d1acd6c436b4c44af842af1b621148f</t>
  </si>
  <si>
    <t>EX3-000232/Mygl-IA*113</t>
  </si>
  <si>
    <t>Mygl-IA*113</t>
  </si>
  <si>
    <t>MH018432.1</t>
  </si>
  <si>
    <t>TCGGCTCTCACACCATCCAGTGGATGTACGGCTGTGAGGTGGGGTCGGACGGGCGCCTTCTCCGCGGGTATGAACAGCACGCCTACGATGGCGGCGATTACATCGCCCTGAACGAGGACCTGAGGACTTGGACGGCGGCGGACACGGCGGCACAAATCACCAGGCGGAAGTGGGAGCAGGCTGGTGTTGCAGAGAGACACAAGGCCTACCTGGAGGGCGAGTGCGTGCAGTGGCTGCTCAGACACCTGGAGAACGGGAAGGATGAGCTGCTGCGCAC</t>
  </si>
  <si>
    <t>e4527375fe547b14c58f9c6e74ae826d</t>
  </si>
  <si>
    <t>EX3-000298/Mygl-IA*43</t>
  </si>
  <si>
    <t>Mygl-IA*43</t>
  </si>
  <si>
    <t>KU513919.1</t>
  </si>
  <si>
    <t>TCGGCTCTCACACCATCCAGGAGATGTATGGCTGTGACGTGGGGGCGGACGGGCGCCTCCTCCGCGGGTATAAACAGTTCGCCTACGTTGGCCACGATTACATCGCGCTGAACGACGACCTGATGACTTGGACGGCTGCAGACACAGCAGCTCAGATCACTCTGAGCAAGTGGGAGCAGGCTGGTGCTGGGGAGGTCAGCAGGGCCTACCTGGAGGGCGAGTGCGTGGAGTCCCTGCACAGATATCTGGAGAACGGGAAGGACACCCTGCTGCGAAC</t>
  </si>
  <si>
    <t>6791c43f244d2dda59f14ffc36b61a30</t>
  </si>
  <si>
    <t>EX3-000163</t>
  </si>
  <si>
    <t>OR424433</t>
  </si>
  <si>
    <t>Mygl-IA*155</t>
  </si>
  <si>
    <t>GCGGCTCTCACACCATCCAGAAGATGTACGGCTGTGACGTGGGGTCGGACGGGCGCCTCCTCCGCGGGTATAAACAGTTCGCCTACGACGGCCACGATTACATCGCCCTGAACGAGGACCTGAAAACGTGGACGGCGGCGGACACGGCGGCGCAGATCACCCGGCGCAAGTGGGAGCAGGCTGGTGAGGCAGAGAGACTGAAGGCTGAACTGGAGGGCGAGTGCGTGCAGTGGCTGCGCAGATACCTGGAGAACGGGAAGGACGCGCTGCTGCGCAC</t>
  </si>
  <si>
    <t>7affc482a0a25f7cc053eadd23211628</t>
  </si>
  <si>
    <t>EX3-000467/Mygl-IA*36</t>
  </si>
  <si>
    <t>Mygl-IA*36</t>
  </si>
  <si>
    <t>KU513912.1</t>
  </si>
  <si>
    <t>GCGGCTCTCACACCTTCCAGGAGGTGTATGGCTGTGAAGTGGGGTCAGACGGACGCCTCCTCCGCGGGTATGAACAGTACGCCTACGATGGCCATGATTACATCGCCCTGAACGAGGACCTGAAGACGTGGACGGCGGCGGACACGGCAGCGCAGATCACCCGGCGCAAGTGGGAGCAGGCTGGTCATGCAGAGGACAGCAGGGCCTACATGGAGGACGAGTGCATGCAGTGGCTGCGCAGACACCTGGAGAACGGGAAGGACGCGCTGCTCCGCAC</t>
  </si>
  <si>
    <t>5d41c91414240a0a361c56c6442977e8</t>
  </si>
  <si>
    <t>EX3-000150</t>
  </si>
  <si>
    <t>OR424434</t>
  </si>
  <si>
    <t>Mygl-IA*156</t>
  </si>
  <si>
    <t>GCGGCTCTCACACCATCCAGAGGATGTATGGCTGTGAGGTGGGGTCGGACGGGCGCCTCCTCCGCGGGTATAAACAGTTCGCCTACGACGGCCACGATTACATCGCCCTGAACGAGGACCTGACGACGTGGACGGCGGCGGACACGGCGGCGCAGATCACCCAGCGCAAGTGGGAGCAGGCTGGTGATGCAGAGAGATGGAAGGCCTACCTGGAGGACGAGTGCGTGCAGTGGCTGCGCAGATACCTGGAGAACGGGAAGGACGCGCTGCTGCGCAC</t>
  </si>
  <si>
    <t>fd5660360681cff97c49e88e38cd170b/</t>
  </si>
  <si>
    <t>EX3-000670/EX3-000667</t>
  </si>
  <si>
    <t>OR424435</t>
  </si>
  <si>
    <t>Mygl-IA*157</t>
  </si>
  <si>
    <t>GCGTCTCTCACACCATCCAGCTTATGTATGGCTGTGAGTTGCTGTCAGACGGGCGCCTCAACCGCGGATATTATCAGCACGCCTACAACGGCCAGGATTACCTCGTCCTGAACGGCGACCTGACGACGTGGTCGGCGGCGGACGCGGCGGCGCAGATCACCCGGCGGAAGTGGGAGCAGATTGGGGAGGCAGAGAGACTGAAGGCCTACCTGGAGGGCATGTGCGTGCAGGACCTGCTCAGATACCTGGAGAACGGGAAGGACGCGCTGCTGCGCAC</t>
  </si>
  <si>
    <t>EX3-000462/Mygl-IA*62</t>
  </si>
  <si>
    <t>Mygl-IA*62</t>
  </si>
  <si>
    <t>KU513938.1</t>
  </si>
  <si>
    <t>CCGGCTCTCACACCATCCAGCGAATGTACGGCTGTGACGTGGGGTCGGACGGGCGCCTCCTCCGCGGGTATGAACAGTACGCCTATGATGGCCAGGATTACCTCACCCTGAACGAGGACCTGACGACGTGGACGGCAGGGGACACGGCAGCGCAGATCACCCGGCGCAAGTGGGAGCAGGCTGGTGATGCAGAGGGACAGAAGGCCTACCTGGAGGACACGTGCGTGCAGTGGCTGCGCAGACACCTGGAGAAAGGGAAGGACGCGCTGCTGCGCAC</t>
  </si>
  <si>
    <t>EX3-000338/EX3-000336</t>
  </si>
  <si>
    <t>OR424436</t>
  </si>
  <si>
    <t>Mygl-IA*158</t>
  </si>
  <si>
    <t>GCGGCTCTCACACCATCCAGAATATGTACGGCTGTGAGGTGGGGTCGGACGGGCGCCTCCTCCGCGGGTATGAACAGCGCGCCTACGACGGCCACGATTACATCGCCCTGAACGAGGACCTGACGACGTGGACGGCGGCGGACACGGCGGCGCAGATCACCCAGCGGAAGTGGGAGCAGGCTGGTGTTGCAGAGAGACTGAAGGCCGAACTGGAGGGCGAGTGCGTGCAGTGGCTGCGCAGATACCTGGAGAACGGGAAGGACACGCTGCTGCGCAC</t>
  </si>
  <si>
    <t>EX3-000559/Mygl-IA*67</t>
  </si>
  <si>
    <t>Mygl-IA*67</t>
  </si>
  <si>
    <t>KU513943.1</t>
  </si>
  <si>
    <t>TCGGCTCTCACACCATCCAGGAGATGTATGGCTGTGACGTGGGGGCGGACGGGCGCCTCCTCCGCGGCTATAAACAGTTCGCCTACGATGGCCACGATTACATCGCCCTGAACGACGACCTGATGACTTGGACGGCTGCAGACACAGCAGCTCAGATCACTCTGAGCAAGTGGGAGCAGGCTGGTGCTGGGGAGGTCAGCAGGGCCTACCTGGAGGGCGAGTGCGTGGAGTCCCTGCACAGATACCTGGAGAACGGGAAGGACGCCCTGCTGCGCAC</t>
  </si>
  <si>
    <t>EX3-000249/EX3-000248</t>
  </si>
  <si>
    <t>OR424437</t>
  </si>
  <si>
    <t>Mygl-IA*159</t>
  </si>
  <si>
    <t>GCGGCTCTCACACTATCCAGTGGATGTACGGCTGTGACGTGAAGTCGGACGGGAGCCTCCTCCGCGGTTATTATCAGTACGCCTACGACGGCCACGATTACATCGCCCTGAACGAGGACCTGAAAACGTGGACGGCGGCGGACACGGCGGCGCAGATCACCCAGCGCAAGTGGGAGCAGGATGGTGTTGCAGAGATACACAAGGCCTACCTGGAGGACGAGTGCGTGCCCTGGCTGCGCAGATACCTGGAGAACGGGAAGGACACACTGCTGCGCAC</t>
  </si>
  <si>
    <t>EX3-001097/EX3-001123</t>
  </si>
  <si>
    <t>OR424438</t>
  </si>
  <si>
    <t>Mygl-IA*160</t>
  </si>
  <si>
    <t>GCGGCTCTCACACCTTCCAGCGTTTGTATGGCTGTGACGTGGGGTCGGACGGGCGCCTCCTCCGCGGTTATTATCAGTTCGCCTACGACGGCCGCGATTATGTCGCCCTGAACGAGGAACTGACAACGTGGACGGCGGCAGACACGGCGGCGCATATCACCCAGCACAAGTGGGAGCAGGATGGTGCTGCAGAGAGATGGAAGGCCATTATGGAGGGCGAGTGCCTGCCCTGGCTGCACAGATACCTGGAGATTGGGAAGGACGCCCTGCTGCGCAC</t>
  </si>
  <si>
    <t>EX3-000459/EX3-000461</t>
  </si>
  <si>
    <t>OR424439</t>
  </si>
  <si>
    <t>Mygl-IA*161</t>
  </si>
  <si>
    <t>TCGGCTCTCACACCATCCAGTGGATGTACGGCTGTGAGGTGGGGTCGGACGGGCGCCTTCTCCGCGGGTATGAACAGCACGCCTACGATGGCGGCGATTACATCGCCCTGAACGAGGACCTGAGGACGTGGACGGCGGCGGACACGGCGGCACAAATCACCAGGCGGAAGTGGGAGCAGGCTGGTGTTGCAGAGAGACACAAGGCCTACCTGGAGGGCGAGTGCATGCAGTGGCTGCTCAGACACCTGGAGAACGGGAAGGACGAGCTGCTGCGCAC</t>
  </si>
  <si>
    <t>EX3-001850/Mygl-IA*42</t>
  </si>
  <si>
    <t>Mygl-IA*42</t>
  </si>
  <si>
    <t>KU513918.1</t>
  </si>
  <si>
    <t>GCGGCTCTCACACCATCCAGCGGGTGTACGGCTGTGACACGGGGTCGGACAGGCGCCTCCTCCGCGGGTACAATCAGTTCGCCTACGACGGCCGCGATTACATCGCCCTGAACGAGGACCTGAAGACGTGGACGGCGGCGGACACAGCGGCGCAGATCACCCAGCGCAAGTGGGAGCAGGATGGTGTTGCAGAGAGATTCAGGACCCAAATGGAGGGCTGGTGCATGGAGTCTCTGCTCAGATACCTGGAAAAGGGGAAGGACGCTCTGCTCCGCAC</t>
  </si>
  <si>
    <t>EX3-000157/Mygl-IA*48</t>
  </si>
  <si>
    <t>Mygl-IA*48</t>
  </si>
  <si>
    <t>KU513924.1</t>
  </si>
  <si>
    <t>GCGGCTCTCACACCATCCAGAATATGTACGGCTGTGAGGTGGGGTCGGACGGTCGCCTCCTCCGCGGGTATAAACAGCTTGCCTACGACGGCCACGATTACATCGCCCTGAACGACGACCTGACGACGTGGACAGCGGCGGACACGGCGGCGCAGATCACCCAGCGCAAGTGGGAGCAGGATGGTTATGCAGAGAGAAAGAAGGCCGAACTGGAGGACACGTGCGTGCAGTGGCTGCGCAGATACCTGGAGAACGGGAAGGACGCGCTGCTGCGCAC</t>
  </si>
  <si>
    <t>EX3-001437/EX3-001446</t>
  </si>
  <si>
    <t>OR424440</t>
  </si>
  <si>
    <t>Mygl-IA*162</t>
  </si>
  <si>
    <t>GCAGCTCTCACACCTTCCAGTGTCAGTATGGCTGTGAGGTGGAGTCTGACGGGCGCCTTCTCCGCGGGTATTATCAGTTCGCCTATGATGGCCGCGATTACATCGCCCTGAACGACGACCTGAAAACGTGGACGGCGGCGGACACCGCGGCGCAGATCACCCGGCGCAAGTGGGAGCAAGCTGGTGTTGCAGAGAGTTACAGGGTTTACGTGGAGGGCAAGTGCGCGCAGTTGCTGAGCAGACACCTGGAAAACGGGAAGGACGCCCTGCTGCGCAC</t>
  </si>
  <si>
    <t>EX3-000360/EX3-000350</t>
  </si>
  <si>
    <t>OR424441</t>
  </si>
  <si>
    <t>Mygl-IA*163</t>
  </si>
  <si>
    <t>GCGGCTCTCACACCATCCAGTGGATGTCCGGCTGTGTCACGGGGTCCGACGGGCGCCTCCTCCGCGGGTATGAACAGTACGCCTACGATGGCCGCGATTACCTCGTCCTGAACGACGACTTGACAACGTGGTTGGCGTCGGACACGGCGGCGCAGATCACCCGGAGGAAGTGGGAGCAGGCCGGTGCTGCAGAGGGACAGAAGGCCTACCTGGAGGGCGCATGCTTGCGTTGGCTGCGCAGATACCTGGAGAACGGAAAGGACACGCTGCTGCGCAC</t>
  </si>
  <si>
    <t>EX3-000437/EX3-000441</t>
  </si>
  <si>
    <t>OR424442</t>
  </si>
  <si>
    <t>Mygl-IA*164</t>
  </si>
  <si>
    <t>GCGGCTCTCACACCATCCAGCTTACGTACGGCTGTGACGTGGGGTCGGACGGGCGCCTCCTCCGCGGGTATGAACAGTACGCCTACGACGGCCACGATTACATCGCCCTGAACGAGGACCTGACGACGTGGACGGCGGCGGACGTGATGGCGCAGATCACCCAGCGCAAGTGGGAGCAGGATGGTTTTGCAGAGAGACACAAGGCCTACCTGGAGGGCCGCTGCGTGCAGTCTCTGCGCAGATACCTGGAGAACGGGAAGGACGCGCTGCTGCGCAC</t>
  </si>
  <si>
    <t>EX3-000568</t>
  </si>
  <si>
    <t>OR424443</t>
  </si>
  <si>
    <t>Mygl-IA*165</t>
  </si>
  <si>
    <t>GTGACTCTCACACCTACCAGTGGATGTCCCGCTGTGACGTGGGGTCGGACGGGCGCCTCCTCCGCGGACACCGTCAGTATGCCTATGATGGCCTCGACCACATCGCCCTGAACGACGACCTGACGACTTGGACGGCGGCAGACATGGCGGCGCAGATCACCCAGCGCAAATGGGAGCAGAATGGTTATACAGAGATCGCCAGGGCCTACCTGGAAGAAACGTGCGTGGAGTGGCTGCTCAGACACCTGGAGCACGGGAAGGACGCACTGCTGCGCAC</t>
  </si>
  <si>
    <t>Mygl-IA*23</t>
  </si>
  <si>
    <t>KU513899.1</t>
  </si>
  <si>
    <t>GCGGCTCTCACACCTTCCAGCTGATGTCCGGCTGTCAAGTGAGGCCGGACGGGCGCCTCCTCCGCGGTTATTATCAGTTCGCCTATGATAGCCAGGATTACCTCTCCCTGAACGATGACCGGACCACGTGGACGGCGGAGGACACGGCGGCGCAGATCACCCGGCGCAAGTGGGAGCAGGCTGGTGAAGCAGAGAGACTGAAGGCCTACCTGGAGGGCACGTGCATGCAGTGGCTGCGCAGACACCTGGAGAATGGGAAGGACACTCTGCTGCGCAC</t>
  </si>
  <si>
    <t>EX3-000408</t>
  </si>
  <si>
    <t>OR424444</t>
  </si>
  <si>
    <t>Mygl-IA*166</t>
  </si>
  <si>
    <t>ATGGCTCACACACCATCCAGATGATGTATGGCTGTGAGGTGGGGTCGGACGGGCGCCTCCTCCACGGATATGAGCAGCACGCCTATGATGGCCGCGATTACATCGCCCTGAACGACGACCTGACGACGTGGACGGCGGCAGACACAGCGGCTCAGATCACCCGGAGCAAGTGGGAGCAGGCTGGTGATGCAGAGATCAGCAGGACCTACCTGGAGGAAACGTGCGTGAAGTCTCTGCACAGACACCTGGAGAACGGGAAGGACGAGCTGCTGCGCAC</t>
  </si>
  <si>
    <t>Mygl-IA*37</t>
  </si>
  <si>
    <t>KU513913.1</t>
  </si>
  <si>
    <t>GCGGCTCTCACACCATCCAGCTTCTGTATGGCTGTGAAGTGGGGTCAGACGGACGCCTCCTCCGCGGGTATGAACAGTACGCCTACGATGGCCATGATTACATCGCCCTGAACGAGGACCTGAAGACGTGGACGGCGGCGGACACGGCAGCGCAGATCACCCGGCGCAAGTGGGAGCAGGCTGGTCATGCAGAGGACAGCAGGGCCTACATGGAGGACGAGTGCATGCAGTGGCTGCGCAGACACCTGGAGAACGGGAAGGACGCGCTGCTCCGCAC</t>
  </si>
  <si>
    <t>EX3-000805</t>
  </si>
  <si>
    <t>OR424445</t>
  </si>
  <si>
    <t>Mygl-IA*167</t>
  </si>
  <si>
    <t>GCGACTCTCACACCATCCAGAGGATGTCCGGCTGTGAGGTGGGGTCGGACGGGCGCCTCCTCCTCGGTTGTTATCAGTTCGCCTACGACGGCCGCGATTACCTCACCCTGAACGAGGACCTGAAAACGTGGACGGCGGAGGACACGGCGGCGCAGATCACCCGGCGCAAGTGGGAGCAGGCTGGTGTTGCAGAGATACACAAGGCCTACCTGGAGGGCACGTGCGTGCCCTGGCTGCGAAGATACCTGGAGAACAGGAAGGAGGCGCTGCTGCGCAC</t>
  </si>
  <si>
    <t>EX3-000846</t>
  </si>
  <si>
    <t>OR424446</t>
  </si>
  <si>
    <t>Mygl-IA*168</t>
  </si>
  <si>
    <t>GCGGCTCTCACATCATCCAGAGGCTGTCCGGCTGTGAGGTGGGGTCGGACGGGGGCCTCCTCCGCGGTTATTATCAGTTCGCCTACGATGAACAGGATTACCTCACCCTGAACGAGGACCTGAAAACGTGGACGGCGGAGGACATGGCGGCGCAGATCACCCAGCGCAAGTGGGAGCAGGCTGGTGTTGCAGAGAGTCTGAAGGCATACCTGGAGGACACGTGCGTGCCCTGGCTGCGCAGATACCTGGAGAACGGGAAGGACACACTGCTGCGCAC</t>
  </si>
  <si>
    <t>Mygl-IA*50</t>
  </si>
  <si>
    <t>KU513926.1</t>
  </si>
  <si>
    <t>GCGGCTCTCACTCCATTCAGTGGACCTATGGCTGTGTCACGGGGTTGGACGGGCGCCTCCTCCGCGGGTACAATCAGTACGCCTACGATGGCCGCGATTACATCGCCCTGAACGACGACCTGATAACGTGGACGGCGGCGGACACGGCAGCCCAGATCACCCGGCGGAAGTTGGAGCAAACTGGTGAAGCAGAGAGACTGAAGGCCTACCTGGAGGGCGAGTGCCTGCAGCAGCTGCACAGACACCTGGAGAAGGGGAAGGAAGCACTGCTGCGCAC</t>
  </si>
  <si>
    <t>EX3-000948</t>
  </si>
  <si>
    <t>OR424447</t>
  </si>
  <si>
    <t>Mygl-IA*169</t>
  </si>
  <si>
    <t>GCGGCTCTCACACCATCCAGCTTACGTACGGCTGTGACGTGGGGTCGGACGGGCGCCTCCTCCGCGGGTATAAACAGCTTGCCTACGACGGCCACGATTACATCGCCCTGAACGAGGACCTGAAAACGTGGACGGCGGCGGACACGGCGGCGCAGATCACCCAGCGCAAGTGGGAGCAGGATGGTTTTGCAGAGAGACACAAGGCCTACCTGGAGGGCCGCTGCGTGCAGTCTCTGCGCAGATACCTGGAGAACGGGAAGGACGCGCTGCTGCGCAC</t>
  </si>
  <si>
    <t>EX3-001395</t>
  </si>
  <si>
    <t>OR424448</t>
  </si>
  <si>
    <t>Mygl-IA*170</t>
  </si>
  <si>
    <t>ATGGTTCACACACCATCCAGATGATGTATGGCTGTGAGGTGGGGTCGGACGGGCGCCTCCTCCACGGATATGAGCAGCACGCCTATGATGGCCGCGATTACATCGCCCTGAACGACGACCTGACGACGTGGACGGCGGCAGACACAGCGGCTCAGATCACCCGGAGCAAGTGGGAGCAGGCTGGTGATGCAGAGATCAGCAGGACCTACCTGGAGGAAACGTGCGTGAAGTCTCTGCACAGACACCTGGAGAACGGGAAGGACGAGCTGCTGCGCAC</t>
  </si>
  <si>
    <t>Mygl-IA*102</t>
  </si>
  <si>
    <t>MH018421.1</t>
  </si>
  <si>
    <t>GCGGCTCTCACACCATCCAGTGGCTGTCGGGCTGTGAGGTGGGGTCGGACGGGCGCCTCCTCCGCGGGTATGAACAGTACGCCTACGACGGCCACGATTACATCGCCCTGAACGAGGACCTGAAAACGTGGACAGCAGCGGACACGGCGGCGCAGATCACCCAGCGCAAGTGGGAGCAGGATGGTTATGCAGAGAGAAAGAAGGCCGAACTGGAGGACACGTGCGTGCAGTGGCTGCGCAGATACCTGGAGAACGGGAAGGACGCGCTGCTGCGCAC</t>
  </si>
  <si>
    <t>EX3-002960</t>
  </si>
  <si>
    <t>OR424449</t>
  </si>
  <si>
    <t>Mygl-IA*171</t>
  </si>
  <si>
    <t>GCGGCTCTCACACCATCCAGAGGATGTGCGGCTGTGAGGTGGGGTCGGACGGGCGCCTCTTCCGCGGGTATTATCAGTTCGCCTACGACGGCCGCGATTACATCGCCCTGAACGAGGACCTGACGACGTGGACGGCGGCGGACAATGCGGCGCAGATCACCCAGCACAAGTGGGAGCAGGCTGGTACTGCAGAGAGAATGAAGACCGAACTAGAGGGCACGTGCATACAGTACCTGCGCAGACACCTGGAGAAAGGGAAGGACGCGCTGCTGCGCAC</t>
  </si>
  <si>
    <t>Mygl-IA*121</t>
  </si>
  <si>
    <t>MH018440.1</t>
  </si>
  <si>
    <t>GCGGCTCTCACACCATCCAGAGGATGTACGGCTGTGAGGTGGGGTCGGACGGGCGCCTCCTCCGCGGGTATGAACAGCACGCCTACGATGGCCGCGATTACATCGCCCTGAACGAGGACCTGACGACATGGACGGCGGCGGACACGGCGGCGCAGATCACCCAGCGCAAGTGGGAGCAGGCTGGTGATGCAGAGAGTCTGAAGGCCTACCTGGAGGACGAGTGCGTGCCCTGGCTGCGCAGATACCTGGAGAACGGGAAGGACGCGCTGCTGCGCAC</t>
  </si>
  <si>
    <t>EX3-005861</t>
  </si>
  <si>
    <t>OR424450</t>
  </si>
  <si>
    <t>Mygl-IA*172</t>
  </si>
  <si>
    <t>Provisional ID</t>
  </si>
  <si>
    <t>Allele name</t>
  </si>
  <si>
    <t>Genbank Acc.</t>
  </si>
  <si>
    <t>GSHTIQLTYGCDVGSDGRLLRGYEQYAYDGHDYIALNEDLKTWTAADTAAQITQRKWEQDGFAERHKAYLEGRCVQSLRRYLENGKDALLR</t>
  </si>
  <si>
    <t>GSHTIQWLSGCEVGSDGRLLRGYEQHAYDGRDYLVLNEDLKTWAAADTVARITRHKWEQTGVAGIHKAYLEGECIESLHRYLESGKDTLLR</t>
  </si>
  <si>
    <t>GSHTVQVTYGCDVGSDGRLLHGYYQFAYDGRDYLALNEDLTTWMAADTAAQITRRKWEQTDSKRETVYLKGTCVQALRRYLENGKDQLLR-</t>
  </si>
  <si>
    <t>GSHTIQRMCGCEVGSDGRLLRGNMQYAYDGRDYLALNDDLMTWTAADTAARISRRKFEQAGEAEIQKAYLEGRCLQYLLRYLENGKDALLR</t>
  </si>
  <si>
    <t>GSHTIQNMYGCEVGSDGRLLRGYKQLAYDGHDYIALNEDLKTWTAADTAAQITQRKWEQDGYAERKKAELEDTCVQWLRRYLENGKDALLR</t>
  </si>
  <si>
    <t>GSHTFQRVYGCDTGSDGRLLRGYEQYAYDGRDYIALNEDLTTWTAADMAAQITQRKCEQAGVAERLKAYLEGECVQWLLRYLEHGKVALLR</t>
  </si>
  <si>
    <t>GSHTFQNMYGCDVGSDGRLLRGYYQFAYDGHDYIALNEDLTTWTAADVMAQITQQKWEQAGAAERYKAELEGECVPWLRRYLENGKDALLR</t>
  </si>
  <si>
    <t>GSHTIQYLYGCDLRSDGRLLRGYYQDAYDGHDYIALNEDLTTWTAADMAAQITRRKWEQAGVAESWKAYLEGTCVQWLRRYLENGKDALLR</t>
  </si>
  <si>
    <t>GSHTFQCQYGCEVESDGRLLRGYYQFAYDGRDYIALNDDLKTWTTADTAAQITRHKWEQAGVAESYRAYVEGKCAQLLSRHLENGKDALLR</t>
  </si>
  <si>
    <t>SSHTFQCQYGCEVESDGRLLRGYYQFAYDGRDYIALNDDLKTWTAADTAAQITRRKWEQAGVAESYRVYVEGKCAQLLSRHLENGKDALLR</t>
  </si>
  <si>
    <t>GSHTIQWMYGCDVKSDGSLLRGYYQYAYDGHDYITLIEDLKTWAAADTAAQITQRKWEQDGVAEIHKAYLEDECVPWLRRYLENGKDTLLR</t>
  </si>
  <si>
    <t>GSHAIQWMYGCELGSDGRLFRGYYQYAYDGRDYIALNEDLTTWTAADTAAQITQRKWERDGYAERLKAYLEDTCVQWLRRHLENGKDALLR</t>
  </si>
  <si>
    <t>GSHTIQVTFGCEVGSDGLLNRGYYQHAYDGHDYLALNEDLTAWTAADTAAQITRRKWEQAGAAERHKAYLEGSCVESLRRYLEIGKDTLLR</t>
  </si>
  <si>
    <t>GSHTIQVLYGCELLSDGSLNRGYYQHAYDGHDYLALNDDLTTWSAADTKAQITRRKWEQTGEAGRYKAYLEDTCVQDLLRYLENGKDALLR</t>
  </si>
  <si>
    <t>GSHTIQEMYGCDVGADGRLLRGYKQFAYDGHDYIALNDDLMTWTAADTAAQITLSKWEQAGAGEVSRAYLEGECVESLHRYLENGKDTLLR</t>
  </si>
  <si>
    <t>GSHTFQWVSGCATGSDGRLLRGYEQFAYDGRDYLVLNEDLTTWSAADTAAQITQRKWEQAGVAEIHRAYLEGECVQWLFRHLVNGKDQLLR</t>
  </si>
  <si>
    <t>GSHTIQWMYGCEVGSDGRLLRGYEQHAYDGGDYIALNEDLRTWTAADRAAEITRRKWEQAGVAERHKAYLEGECMQWLLRHLENGKDALLR</t>
  </si>
  <si>
    <t>SSHTFQCQYGCEVESDGRLLRGYYQFAYDGRDYIALNDDLKTWTAADTAAQITRRKWEQAGVAESYRAYVEGKCAQLLSRHLENGKDALLR</t>
  </si>
  <si>
    <t>GSHTIQRMYGCEVGSDGRLLRGYNQFAYDGRDYIALNEDLTTWTAADTAAQITQRKWEQDGVAEREKAYLEDTCVQWLRRHLENGKDALLR</t>
  </si>
  <si>
    <t>GSHTFQLMYGCQVRPDGRLLRGYYQFAYDGQDYLSLNDDRTTWTAKDTAAQITRRKWEQAGVAERLKAELEGECVQWLQRYLENGKDALLR</t>
  </si>
  <si>
    <t>GSHTYQRMHGCDVGSDGRLLRGYNQYAYDGRDYIALNEDLTTWTAADTAAQITQRKWEQTGEAERYKVYLEGRCVRWLRRYLENGKDVLLR</t>
  </si>
  <si>
    <t>GSHTIQLTYGCELGSDRRLLRGYYQYAYDGRDYIALNEDLTTWTAADMAAQITQRKWEQAGEAEGQKAYVEGECVQWLRRYLENGKVALLR</t>
  </si>
  <si>
    <t>SSHTFQCQYGCEVESDGRLLHGYYQFAYDGRDYIALNDDLKTWTAADTAAQITRRKWEQAGVAESYRVYVEGKCAQLLSRHLENGKDALLR</t>
  </si>
  <si>
    <t>GSHTIQYLYGCDLGSDGRLLRGYYQDAYDGHDYIALNEDLTTWTAADMAAQITRRKWEQDGYAERLKAYLEGTCVQWLHRYLENGKDELLR</t>
  </si>
  <si>
    <t>GSHTIQNMYGCEVGSDGHLLRGYKQLAYDGHDYIALNEDLKTWTAADTAAQITQRKWEQDGYAERKKAELEDTCVQWLRRYLENGKDALLR</t>
  </si>
  <si>
    <t>GSHTIQWTYGCEVGSDGRLLRGYEQHAYDGGDYIALNEDLRTWTAADTAAQITRRKWEQAGVAERHKAYLEGECVQWLLRHLENGKDELLR</t>
  </si>
  <si>
    <t>GSHTIQWMNGCEVGSDGRFLHGYSQFAYDGRDYLALNEDLKTWTAADTAAQITRRKWEQAEEAERYRTYLEGWCVKSPLRYLENGKDALLR</t>
  </si>
  <si>
    <t>GSHTIQLMYGCDLGSDGRLLRGYRQVAYNGRDYIALNDDLTTWTAADTAAQITQRKWEQTGDAKRRKAYLESMCVEWLRRYLENGKDALLR</t>
  </si>
  <si>
    <t>GSHTIQRMYGCEVGSDGRLLRGYEQHAYDGRDYIALNDDLTTWTAADMAAQITQRKWEQAGDAESLKAYLEDECVPWLRRYLENGKDALLR</t>
  </si>
  <si>
    <t>GSHTFQWMYGCEVGSDGRLLRGNMQYAYDGRDYIALNEDLTTWTAADTAAQITRRKWEQTGDAERYKAYLEDTCVQWLRRYLENGKDALLP</t>
  </si>
  <si>
    <t>GSHTFQWLYGCVTGSDQSFLRGYSQFAYDGRDYLVLNNDLKTWAAADTAAQITGRKWEQTNFAERQKASLKGECVQWLHRHLENGKDELLR</t>
  </si>
  <si>
    <t>GSHTFQRMYGCDVGSDGRLLRGYEQYAYDGHDYIALNEDLTTWTAADTAAQITQRKWEQDGVAERHKAYLEGTCVQWLLRYLENGKDALLR</t>
  </si>
  <si>
    <t>GSHTIQEMYGCDVGADGRLLRGYKQFAYDGHNYIALNDDLMTWTAADTAAQITLSKWEQAGAGEVSRAYLEGECVESLHRYLENGKDALLR</t>
  </si>
  <si>
    <t>GSHTFQLMSGCQVRPDGRLLRGYYQFAYDGQDYLSLNDDRTTWTAKDTAAQITRRKCEQAGEAERLKAYLEGECMQWLRRHLENGKDALLR</t>
  </si>
  <si>
    <t>GSHTIQEMYGCDVGADGRLLRGYKQFAYDGHDYIALNDDLMTWTAADTAAQITLSKWEQAGAGEVSRVYLEGECVESLHRYLENGKDTLLR</t>
  </si>
  <si>
    <t>GSHTIQGMSSCEVGSDGRLLRGYYQFAYDGRDYIVLNEDLRTWTAADTAAQITRRKWEQAGVAERDKAYLEGECVQWLLRHLEIGKDALLR</t>
  </si>
  <si>
    <t>GSHTYQLQYGCEVGSDGRLLRGYSQYAYDGRDYIALNKDLTTWTAADTAAQITRRKWEQNDFAERRKAYLEGTCLQWLRRHLENGKEALLR</t>
  </si>
  <si>
    <t>GSHTIQWLYGCELLSDGRLNRGYYQHAYNGQDYLALNDDLTTWSAADTAAQITRRKWEQIGEAERLKAYLEGMCVQDLLRHLVNGKDALLR</t>
  </si>
  <si>
    <t>GSHTYQRLYGCDVGSDRRLLRGYRQYAYDGHDYIALNDDLTTWTTADMAAQITQRKWEQAGVAERYKAGLEGTCVQWLRRHLENGKDALLR</t>
  </si>
  <si>
    <t>GSHTIQWMYGCEVGSDGRLLRGYEQHAYDGGDYIALNEDLRTWTAADRAAEITRRKWEQAGVAERHKAYLESECMQWLLRHLENGKDALLR</t>
  </si>
  <si>
    <t>GSHTIQEMYGCDVGSDGRLLRGYKQFAYDGHDYIALNDDLMTWTAADTAAQITLNKWEQAGAGEVSRAYLEGECVESLHRYLENGKDTLLR</t>
  </si>
  <si>
    <t>GSHTIQLMYGCDLGSDGRLLRGYRQVAYNGRDYIALNDDLTTWTAADTAAQITQRKWEQAGDAKRRKAYLESMCVEWLRRYLENGKDALLR</t>
  </si>
  <si>
    <t>GSHTIQSMYGCEVGSDGRLLRGYEQHAYDGRDYIALNEDLTTWTAADTAAQITRRKWEQTGVAEIHKAYLEDECVSWLLRHLENGKDALLR</t>
  </si>
  <si>
    <t>GSHTIQRLSGCEVGSDGRLLRGYYQNAYDGRDYIALNEDLTTWTAADTAAQITRRKWEQAGVAEREKAYLEGTCVQSLRRYLENGKDKLLR</t>
  </si>
  <si>
    <t>GSHTLQRIYGCEVGSDGRLLRGYTQFAYDGRDYIALNEDLRTWTAKDMAAQISQRKLEQAGVAERHKAYLEGTCLRWLRRYLENGKEALLR</t>
  </si>
  <si>
    <t>GSHTIQRVYGCDTGSDRRLLRGYNQFAYDGRDYIALNEDLKTWTAADTAAQITQRKWEQDGVAERFRTQMEGWCHESLLRYLEKGKDALLR</t>
  </si>
  <si>
    <t>GSHTIQKMYGCDVESDGSLLRGFYQYAYDGHDYLTLNEDLKTWTAADTAAQITRRKWEQTGAAERKKAYLEDECVPWLRRHLENGKDALLR</t>
  </si>
  <si>
    <t>GSHTIQWMSGCVTGSDGRLLRGYEQYAYDGRDYLVLNDDLTTWLASDTAAQITRRKWEQAGAADGQKAYLEGACLRWLRRYLENGKDTLLR</t>
  </si>
  <si>
    <t>GSHTIQRMYGCEVGSDGRLLRGYEQHAYDGRDYIALNDDLTTWTAADMAAQITQRKWEQAGDAESLKAYLEGKCVPWLRRYLENGKDALLR</t>
  </si>
  <si>
    <t>GSHTIQWMDGCDVGSDGRLLRGYEQVAYDGHDYIALNEDLRTWTAADTAAQITQHKWEQAGTAERYKAYLEGTCVQSLLRYLENGKDELLR</t>
  </si>
  <si>
    <t>GSHTIQEMYGCDVGADGRLLRGYKQFAYDGHDYITLNDDLMTWTAADTAAQITLSKWEQAGAGEVSRAYLEGECVESLHRYLENGKDTLLR</t>
  </si>
  <si>
    <t>GSHTIQMMYGCEMASDSSFLRGYSQQAYDGCDYLTLNEDLKTWTTADTAAQITRPKWEQAGAAERLKAELEGTCVQSLRRYLENGKDALLH</t>
  </si>
  <si>
    <t>GSHTIQWMYGCEVGSDGRLLRGYEQHAYDGGDYIALNEDLRTWTAADTAAQITRRKWEQAGVAERHKAYLEGECVQWLLRHLENGKDELLR</t>
  </si>
  <si>
    <t>GSHTIQEMYGCDVGADGRLLRGYKQFAYVGHDYIALNDDLMTWTAADTAAQITLSKWEQAGAGEVSRAYLEGECVESLHRYLENGKDTLLR</t>
  </si>
  <si>
    <t>GSHTIQKMYGCDVGSDGRLLRGYKQFAYDGHDYIALNEDLKTWTAADTAAQITRRKWEQAGEAERLKAELEGECVQWLRRYLENGKDALLR</t>
  </si>
  <si>
    <t>GSHTFQEVYGCEVGSDGRLLRGYEQYAYDGHDYIALNEDLKTWTAADTAAQITRRKWEQAGHAEDSRAYMEDECMQWLRRHLENGKDALLR</t>
  </si>
  <si>
    <t>GSHTIQRMYGCEVGSDGRLLRGYKQFAYDGHDYIALNEDLTTWTAADTAAQITQRKWEQAGDAERWKAYLEDECVQWLRRYLENGKDALLR</t>
  </si>
  <si>
    <t>VSHTIQLMYGCELLSDGRLNRGYYQHAYNGQDYLVLNGDLTTWSAADAAAQITRRKWEQIGEAERLKAYLEGMCVQDLLRYLENGKDALLR</t>
  </si>
  <si>
    <t>GSHTIQRMYGCDVGSDGRLLRGYEQYAYDGQDYLTLNEDLTTWTAGDTAAQITRRKWEQAGDAEGQKAYLEDTCVQWLRRHLEKGKDALLR</t>
  </si>
  <si>
    <t>GSHTIQNMYGCEVGSDGRLLRGYEQRAYDGHDYIALNEDLTTWTAADTAAQITQRKWEQAGVAERLKAELEGECVQWLRRYLENGKDTLLR</t>
  </si>
  <si>
    <t>GSHTIQEMYGCDVGADGRLLRGYKQFAYDGHDYIALNDDLMTWTAADTAAQITLSKWEQAGAGEVSRAYLEGECVESLHRYLENGKDALLR</t>
  </si>
  <si>
    <t>GSHTIQWMYGCDVKSDGSLLRGYYQYAYDGHDYIALNEDLKTWTAADTAAQITQRKWEQDGVAEIHKAYLEDECVPWLRRYLENGKDTLLR</t>
  </si>
  <si>
    <t>GSHTFQRLYGCDVGSDGRLLRGYYQFAYDGRDYVALNEELTTWTAADTAAHITQHKWEQDGAAERWKAIMEGECLPWLHRYLEIGKDALLR</t>
  </si>
  <si>
    <t>GSHTIQWMYGCEVGSDGRLLRGYEQHAYDGGDYIALNEDLRTWTAADTAAQITRRKWEQAGVAERHKAYLEGECMQWLLRHLENGKDELLR</t>
  </si>
  <si>
    <t>GSHTIQRVYGCDTGSDRRLLRGYNQFAYDGRDYIALNEDLKTWTAADTAAQITQRKWEQDGVAERFRTQMEGWCMESLLRYLEKGKDALLR</t>
  </si>
  <si>
    <t>GSHTIQNMYGCEVGSDGRLLRGYKQLAYDGHDYIALNDDLTTWTAADTAAQITQRKWEQDGYAERKKAELEDTCVQWLRRYLENGKDALLR</t>
  </si>
  <si>
    <t>GSHTIQWMSGCVTGSDGRLLRGYEQYAYDGRDYLVLNDDLTTWLASDTAAQITRRKWEQAGAAEGQKAYLEGACLRWLRRYLENGKDTLLR</t>
  </si>
  <si>
    <t>GSHTIQLTYGCDVGSDGRLLRGYEQYAYDGHDYIALNEDLTTWTAADVMAQITQRKWEQDGFAERHKAYLEGRCVQSLRRYLENGKDALLR</t>
  </si>
  <si>
    <t>DSHTYQWMSRCDVGSDGRLLRGHRQYAYDGLDHIALNDDLTTWTAADMAAQITQRKWEQNGYTEIARAYLEETCVEWLLRHLEHGKDALLR</t>
  </si>
  <si>
    <t>GSHTFQLMSGCQVRPDGRLLRGYYQFAYDSQDYLSLNDDRTTWTAEDTAAQITRRKWEQAGEAERLKAYLEGTCMQWLRRHLENGKDTLLR</t>
  </si>
  <si>
    <t>GSHTIQMMYGCEVGSDGRLLHGYEQHAYDGRDYIALNDDLTTWTAADTAAQITRSKWEQAGDAEISRTYLEETCVKSLHRHLENGKDELLR</t>
  </si>
  <si>
    <t>Mygl-IA*37/Mygl-IA*102</t>
  </si>
  <si>
    <t>GSHTIQLLYGCEVGSDGRLLRGYEQYAYDGHDYIALNEDLKTWTAADTAAQITRRKWEQAGHAEDSRAYMEDECMQWLRRHLENGKDALLR</t>
  </si>
  <si>
    <t>DSHTIQRMSGCEVGSDGRLLLGCYQFAYDGRDYLTLNEDLKTWTAEDTAAQITRRKWEQAGVAEIHKAYLEGTCVPWLRRYLENRKEALLR</t>
  </si>
  <si>
    <t>GSHIIQRLSGCEVGSDGGLLRGYYQFAYDEQDYLTLNEDLKTWTAEDMAAQITQRKWEQAGVAESLKAYLEDTCVPWLRRYLENGKDTLLR</t>
  </si>
  <si>
    <t>GSHSIQWTYGCVTGLDGRLLRGYNQYAYDGRDYIALNDDLITWTAADTAAQITRRKLEQTGEAERLKAYLEGECLQQLHRHLEKGKEALLR</t>
  </si>
  <si>
    <t>GSHTIQWLSGCEVGSDGRLLRGYEQYAYDGHDYIALNEDLKTWTAADTAAQITQRKWEQDGYAERKKAELEDTCVQWLRRYLENGKDALLR</t>
  </si>
  <si>
    <t>GSHTIQRMCGCEVGSDGRLFRGYYQFAYDGRDYIALNEDLTTWTAADNAAQITQHKWEQAGTAERMKTELEGTCIQYLRRHLEKGKDALLR</t>
  </si>
  <si>
    <t>GSHTIQRMYGCEVGSDGRLLRGYEQHAYDGRDYIALNEDLTTWTAADTAAQITQRKWEQAGDAESLKAYLEDECVPWLRRYLENGKDALLR</t>
  </si>
  <si>
    <t>supertype</t>
  </si>
  <si>
    <t>Mygl-IA*109/Mygl-IA*163</t>
  </si>
  <si>
    <t>Mygl-IA*92/Mygl-IA*147</t>
  </si>
  <si>
    <t>Mygl-IA*48/Mygl-IA*152</t>
  </si>
  <si>
    <t>SEQUENCE amino acid</t>
  </si>
  <si>
    <t>GTGCTCAGCCCCTGTGGAGGTGAATTCGACATTAAGGCTGACCATGTTGGCTCCTATGGTATAACTACCTATCAGTCTTACGGCTCCAACGGCCAGTACACATTTGAATTTGATGGTGATGAATTGCTCTCTGTGGACTCAGATAAGAAGGAGACCGTCTGGAGGATTCCTGAGTTTGGCCACCTGGCAAGCTTTGACCCACAAGGTGGACTGCGAAATATAGCTACAGGAAAATTCAACTTGGACCTCCTGACTAAGAGGTCCAATTTTACCCCAGCTACCAACGAGGTTCCTGAGGTGACCGTGTTCCCCAAGGCCCCTGTGCTGC</t>
  </si>
  <si>
    <t>d2c608c86eed69a19505b258896da802</t>
  </si>
  <si>
    <t>DQA-159041/Clgl-DQA*39</t>
  </si>
  <si>
    <t>MH018269.1</t>
  </si>
  <si>
    <t>Clgl-DQA*39</t>
  </si>
  <si>
    <t>ACGCTCAGCCCCTGTGGGGGTGAAGACGACATTGAGGCCGACCATATCGCTGCCTATGGTACACTTTTCTATCAGTCTTACGGATCCAACGGACAGTACTCAATGGAATTTGATGGTGATGAGGAGTTATATGTGGACTTGGATAAGAAAGAGACAATTTGGAGGATTCCCGAGTTTGGCCAACTAGTAACTTTTGACCCACAAGGTGGACTGCAAGGTATAGCTACAGGAAAACACAACTTGGGCATCCTGACTAAGAGCTCCAATTCTACCCCAGCTACCAATGAGGTTCCTGAGGTGACTGTGTTCCCCAAGTCCCCTGTGTTGC</t>
  </si>
  <si>
    <t>0ac26a1f6591113e5f4f5717d77ca020</t>
  </si>
  <si>
    <t>DQA-159042/Clgl-DQA*38</t>
  </si>
  <si>
    <t>MH018268.1</t>
  </si>
  <si>
    <t>Clgl-DQA*38</t>
  </si>
  <si>
    <t>GTGCTCGGCCCCTGTGGGGGTGAATTCGACATTAAGGCCGACCATGTCGGCGCCTATGGTATAGAAATCTATCAGTCTTACGGACCCAGCGGCCAGTACACATTTGAATTTGATGGCGATGAGGTGTTCTATGTGGACTTGGGTAAGAAGGAAACAGTCTGGAGGATTCCTGAGTTTGGCCAGCTGACAAGCTTTGACCCACAAGGCGGACTGCAAGAGATAGCTACAGCAAAACACAACTTGGACGCCCTGATCAAAGAAACCAATTCTACCCCAACTACCAATGACATTCCTGAGGTGACCGTGTTCCCCAAGACCCCTGTGCTGC</t>
  </si>
  <si>
    <t>1e6d8f0c8ae0a3daa63d61a4a81a9fed</t>
  </si>
  <si>
    <t>DQA-159043/Clgl-DQA*49</t>
  </si>
  <si>
    <t>MH018279.1</t>
  </si>
  <si>
    <t>Clgl-DQA*49</t>
  </si>
  <si>
    <t>GTGCTCGGCCCCTGTGGGGGTGAAGACGACATTAAGGCCAACCATGTCGGCACCTTTGGTACAGTTGTCTATCAGTCTTATGGACCCAATGGCCAGTTCACATGTGAATTTGATGGAGATGAGTTGTTATATGTGGACTTGGATAAGAAGGAGACTGTCTGGAGGATTCCCGAGTTTGGCCAACTGACAAGCTTGGACCCACAAGGCGGACTCCAATATATAGCTACAGCAAAAATCACCTTGGACGTCCTGACCAAGAGGTCCAATTCTACCCCAGTTACCAACAAGGTTCCTGAGGTGACCGTGTTCCCCAAGTCCCATGTGTTGC</t>
  </si>
  <si>
    <t>b0a5ce3bf41446b9887fe32e9649b039</t>
  </si>
  <si>
    <t>DQA-159044/Clgl-DQA*52</t>
  </si>
  <si>
    <t>MH018282.1</t>
  </si>
  <si>
    <t>Clgl-DQA*52</t>
  </si>
  <si>
    <t>ACGCTCAGCCCCTGTGGGGGTGAAGACGACGTTAAGGCCAACCATGTCGGCACCTTTGGTACAGTTGTCTATCAGTCTTATGGACCCAATGGCCAGTTCACATGTGAATTTGATGGAGATGAGTTGTTATATGTGGACTTGGATAAGAAGGAGACTGTCTGGAGGATTCCCGAGTTTGGCCAACTGACAAGCTTGGACCCACAAGGCGGACTCCAATATATAGCTACAGCAAAAATCACCTTGGACGTCCTGACCAAGAGGTCCAATTCTACCCCAGTTACCAACAAGGTTCCTGAGGTGACCGTGTTCCCCAAGTCCCATGTGTTGC</t>
  </si>
  <si>
    <t>7ae81d048d35de4b401a3a580c8d091a</t>
  </si>
  <si>
    <t>DQA-159045/DQA-774</t>
  </si>
  <si>
    <t>OR424451</t>
  </si>
  <si>
    <t>GTGCTCAGCCCCTGTGGGGGTGAATTCGACGTTAAGGCCGACCATATCGGCGCCTATGGTATAGAAATCTATCAGTCTTACGGACCCAACGGCCAGTTCACATGTGAATTTGATGGTGATGAGTTGTTCTATGTGGACTTGGGTAAGAAGGAGACAGTCTGGAGGATTCCTGAGTTTAGCCAGCTGAGAAGCTTTGACCCACAAGGTGGACTGCGAGAGATGGCTACAGCAAAACACAACTTGGACGCCCTGACTAAGAGGTCCAATTCTACCCCAGCTACCAATGACATTCCTGAGGTAACTGTGTTCCCCAAGACCCCTGTGCTGC</t>
  </si>
  <si>
    <t>569965416b819382419dc9d3b3469e17</t>
  </si>
  <si>
    <t>DQA-159046/Clgl-DQA*37</t>
  </si>
  <si>
    <t>MH018267.1</t>
  </si>
  <si>
    <t>Clgl-DQA*37</t>
  </si>
  <si>
    <t>GTGCTCAGCCCCTGTGGGGGTGAAGACGACATTAAGGCTGACCATGTTGGCACCTATGGTATAACTACCTATCAGTCTTACGGATCCAACGGGCAGTTCACAATGGAATTTGATGGCGATGAGGAGTTATATGTGGACTTGGGTAAGAAGGAGACAGTCTGGAGGATTCCTGAGTTTGGCCAGCTGAGAAGCTTTGACCCACAAGGTGGACTGCAAAATATAGCTGCAGGAAAATTCAACTTGGACCTTCTGACTAAGAGGTCCAATTTTACCCCAGCTACCAACGAGGCTCCTGAGGTGACTGTGTTCCCCAAGACCCCTGTGCTGC</t>
  </si>
  <si>
    <t>4c4857e5f8dc17f8dbcc2e17ae8fe0f5</t>
  </si>
  <si>
    <t>DQA-159047/Clgl-DQA*58</t>
  </si>
  <si>
    <t>MH018288.1</t>
  </si>
  <si>
    <t>Clgl-DQA*58</t>
  </si>
  <si>
    <t>GTGCTCGGCCCCTGTAGGGGTGAATTCGACATTAAGGCCGACCATATCGCTGCCTATGGTACACTTTTCTATCAGTCTTATGGATCCAACGGACAGTACTCAATGGAATTTGATGGTGATGAGGAGTTATATGTGGACTTGGATAAGAAAGAGACAATTTGGAGGATTCCTGAGTTTGGCCAACTAATAACTTTTGACCCACAAGGTGGACTGCAAAATATAGCTACAGAAAAATACAACTTGAACCTCATGACTAAGAGGTCCAATTATACCCCGGCTACCAATGAGGTTCCTGAGGTGACCGTGTTCCCCAAGTCCCCTGTGTTGC</t>
  </si>
  <si>
    <t>a50a538a2bf869e86421bb439e06eed2</t>
  </si>
  <si>
    <t>DQA-159048/Clgl-DQA*59</t>
  </si>
  <si>
    <t>MH018289.1</t>
  </si>
  <si>
    <t>Clgl-DQA*59</t>
  </si>
  <si>
    <t>GTGCTCAGCCCCTGTGGGGGTGAATTCGACGTTAAGGCCGACCATGTTGGCGCCTATGGTATAGAAATCTATCAGTCTTACGGACCCAACGGCCAGTTCACATGTGAATTTGATGGCGATGAGTTGTTCTATGTGGACTTGGGTAAGAAGGAGACAGTCTGGAGGATTCCTGAGTTTAGCCAGCTGAGAAGCTTTGACCCACAAGGTGGACTGCGAGAGATGGCTACAGCAAAACACAACTTGGACGCCCTGACTAAGAGGTCCAATTCTACCCCAGCTACCAATGACATTCCTGAGGTGACTGTGTTCCCCAAGACCCCTGTGCTGC</t>
  </si>
  <si>
    <t>eda25520701ed6241cf016b537e5df8e</t>
  </si>
  <si>
    <t>DQA-159049/DQA-778</t>
  </si>
  <si>
    <t>OR424452</t>
  </si>
  <si>
    <t>ATGCTCAGCCCCTGTGGGGGTGAATTCGACGTTAAGGCTGACCACATTGGCTCCTATGGTTTAAGCTTCTATCAGTCTCATCAACCCAACGGCCAGTACACATTTGAATTTGATGATGATGAGTTGTTCTACGTGGACTCAGATAAGAAGGAGACTGTCTGGAGGATTCCTGAATTTGGCCAACTGACAAGCTTTGACCCACAAGGTGGACTGCAAACTATAGCTGTAGCAAAACAGAGCTTGAATGTCATGATTCAGAGAACCAATTCTACCCCAGCTACCAACAAGGTTCCTGAGGTGACTGTGTTCCCCAAGGCCCCTGTGCTGC</t>
  </si>
  <si>
    <t>d12f31adbc400ef6ea1972ea0c30f4aa</t>
  </si>
  <si>
    <t>DQA-159052/Clgl-DQA*08:02</t>
  </si>
  <si>
    <t>MH018259.1</t>
  </si>
  <si>
    <t>Clgl-DQA*08:02</t>
  </si>
  <si>
    <t>ACGCTCAGCCCCTGTGGGGGTGAAGACGACATTGAGGCTGACCATGTTGGCACCTATGGTATAACTACCTATCAGTCTTACGGATCCAACGGGCAGTTCACAATGGAATTTGATGGCGATGAGGAGTTATATGTGGACTTGGGTAAGAAGGAGACAGTCTGGAGGATTCCTGAGTTTGGCCAGCTGAGAAGCTATGACCCACAAGGTGGACTGCAAAATATAGCTGTAGAAAAATTCAACTTGGACCTTCTGACTAAGAGGTCCAATTTTACCCCAGCTACCAACGAGGTTCCTGAGGTGACTGTGTTCCCCAAGACCCCTGTGCTGC</t>
  </si>
  <si>
    <t>488b5f0d049129395da726de6191f398</t>
  </si>
  <si>
    <t>DQA-159051/Clgl-DQA*06:02</t>
  </si>
  <si>
    <t>MH018255.1</t>
  </si>
  <si>
    <t>Clgl-DQA*06:02</t>
  </si>
  <si>
    <t>ACGTTCAGTCCCTGTGGGGGTGAAGACGACATTAAGGCTGACCATGTTGGCACCTATGGTATAACTACCTATCAGTCTTACGGATCCAACGGGCAGTTCACAATGGAATTTGATGGCGATGAGGAGTTATATGTGGACTTGGGTAAGAAGGAGACAATCTGGAGGATTCCTGAGTTTGGCCAGCTGAGAAGCTTTGACCCACAAGGTGGACTGCAAAATATAGCTGCAGGAAAATTCAACTTGGACCTTCTGACTAAGAGGTCCAATTTTACCCCAGCTACCAACGAGGCTCCTGAGGTGACCGTGTTCCCCAAGACCCCTGTGCTGC</t>
  </si>
  <si>
    <t>38b53b586ca3123f8d3cb1e0d0b2ea7b</t>
  </si>
  <si>
    <t>DQA-159050/Clgl-DQA*07:01</t>
  </si>
  <si>
    <t>MH018256.1</t>
  </si>
  <si>
    <t>Clgl-DQA*07:01</t>
  </si>
  <si>
    <t>ATGCTCAGCCCCTGTGGGGGTGAATTCGACGTTAAGGCCGACCATATCGGCGCCTATGGTATAGAAATCTATCAGTCTTACGGACCCAACGGCCAGTACACATTTGAATTTGATGGCGATGAGAAGTTCTATGTGGACTTGGATAAGAAGGAGATAGTCTGGAGGATTCCTGAGTTCAGCCAGCTGATGAGCTTTGACCCACAAGGTGGACTGCGAGAGATGGCTACAGCAAAACACAACTTGGACGCCCTGACTAAGAGGTCCAATTCTACCCCAGCTACCAATGACATTCCTGAGGTAACTGTGTTCCCCAAGACCCCTGTGCTGC</t>
  </si>
  <si>
    <t>908cfe89208b42febc157f936faeca55</t>
  </si>
  <si>
    <t>DQA-159053/Clgl-DQA*44</t>
  </si>
  <si>
    <t>MH018274.1</t>
  </si>
  <si>
    <t>Clgl-DQA*44</t>
  </si>
  <si>
    <t>GTGCTCAGCCCCTGTGGGGGTGAATTCGACGTTAAGGCTGACCACATTGGCTCCTATGGTTTAAGCTTCTATCAGTCTCATCAACCCAACGGCCAGTACACATTTGAATTTGATGGTGATGAGTTGTTCTACGTGGACTCAGATAAGAAGGAGACTGTCTGGAGGATTCCTGAATTTGGCCAACTGACAAACTTTGACCCACAAGGTGGACTGCAAACTATAGCTGTAGCAAAACAGTGCTTGAATGCCATGATTCAGAGAACCAATTCTACCCCAGCTACCAACAAGGTTCCTGAGGTGACCGTGTTCCCCAAGGCCCCTGTGCTGC</t>
  </si>
  <si>
    <t>cfe9f9b61e5b9ec738df14d858c0ab61</t>
  </si>
  <si>
    <t>DQA-159054/Clgl-DQA*54</t>
  </si>
  <si>
    <t>MH018284.1</t>
  </si>
  <si>
    <t>Clgl-DQA*54</t>
  </si>
  <si>
    <t>GTGCTCGTCCCCTGTGGGGGTGAAGACGACATTGAGGCTGACCATATTGCTGCCTATGGTACACTTTTCTATCAGTCTTACGGATCCAACGGACAGTACTCAATGGAATTTGATGGTGATGAGGAGTTATATGTGGACTTGGATAAGAAAGAGACAATTTGGAGGATTCCCGAGTTTGGCAAACTAATAACTTTTGACCCACAAGGTGGACTGCAAAATATAGCTACAGGAAAACACAACTTGGGCATCCTGACTAAGAGCTCCAATTCTACCCCAGCTACCAATGAGGTTCCTGAGGTGACTGTGTTCCCCAAGGCCCCTGTGTTGC</t>
  </si>
  <si>
    <t>057d4e7d6f29d5a78e15b922b141427f</t>
  </si>
  <si>
    <t>DQA-159055/Clgl-DQA*63</t>
  </si>
  <si>
    <t>MH018293.1</t>
  </si>
  <si>
    <t>Clgl-DQA*63</t>
  </si>
  <si>
    <t>GTGCTCAGCCCCTGTGGGGGTGAAGACGACATTAAGGCTGACCATGTTGGCTTCTATGGTATAAATTTCTATCATTCTTACGGACCCAATGGCCAGTTCACAGTTGAATTTGATGGTGATGAGGAGTTCTATGTGAACTTGGATAAGAGGGAGACAGTCTGGAGGATTCCTGAGTTTGGCCAGCTGAGAAGCGTTGACCCACAAGGTGCAGTGCAAAATATAGCCACAGGAAAATTCAACTTGGACATATGGATTAAAGAGTCCAATTCTACCCCAGCTACCAACGAGATTCCTGAGGTGACCGTGTTCTCCAAATCCCCTGTGCTGC</t>
  </si>
  <si>
    <t>d3baadd23f03691ac71dc36d22b876e3</t>
  </si>
  <si>
    <t>DQA-159056/Clgl-DQA*61</t>
  </si>
  <si>
    <t>MH018291.1</t>
  </si>
  <si>
    <t>Clgl-DQA*61</t>
  </si>
  <si>
    <t>GTGCTCGGCCCCTGTGGGGGTGAAGGCGACATTGAGGCTGACCACATTGGCTCCTATGGTATAGACTTCTATCAGTCTTATGGACCCAATGGCCAGTACACAATGGAATTTGATGGTGATGAGAAGTTCTATGTGGACTTGGATAAGAAGGAGACTGTCTGGAGGATTCCTGAGTTTGGCCAACTGACAAGCTATGACCCACAAGGTGGACTGCAAAATATAGCTATAGCAAAACACAACTTGGACATCCTGATTAAAGACTCCAATTCTACTCCAGCTACCAACAAGGTTCCTGAGGTGACCGTGTTCCCCAAGTCCCCTGTGCTGC</t>
  </si>
  <si>
    <t>9a78c717eea63f35287750cf84b06f32</t>
  </si>
  <si>
    <t>DQA-159059/Clgl-DQA*21</t>
  </si>
  <si>
    <t>MH018263.1</t>
  </si>
  <si>
    <t>Clgl-DQA*21</t>
  </si>
  <si>
    <t>GTGCTCGGCCCCTGTGGGGGTGAATTCGACATTAAGGCCGACCATGTCGGCGCCTATGGTATAGAAATCTATCAGTCTTACGGACCCAGCGGCCAGTACACATTTGAATTTGATGGCGATGAGTTGTTCTATGTGGACTTGGGTAAGAAGGAAACAGTCTGGAGGATTCCTGAGTTTGGCCAGCTGACAAGCTTTGACCCACAAGGCGGACTGCAAGAGATAGCTACAGCAAAACACAACTTGGACGCCCTGATCAAAGAAACCAATTCTACCCCAACTACCAATGACATTCCTGAGGTGACCGTGTTCCCCAAGACCCCTGTGCTGC</t>
  </si>
  <si>
    <t>ff430d3bbd18118acf78fc84d262f7b0</t>
  </si>
  <si>
    <t>DQA-159058/Clgl-DQA*62</t>
  </si>
  <si>
    <t>MH018292.1</t>
  </si>
  <si>
    <t>Clgl-DQA*62</t>
  </si>
  <si>
    <t>GTGCTCAGCCCCTGTGGGGGTGAAGACGACATTGAGGCCGACCATGTCGGCACCTTTGGTACAGTTGTCTATCAGTCTTACGGACCCAATGGCCAGTACACAATGGAATTTGATGGCGATGAATTGCTCTATGTGGACTTGGATAAGAAGGAGACCGTCTGGAGGATTCCCGAGTTTGGCCAACTGGCAAGCTATGACCCACAAGGCGGACTCCAATATATAGCTACAGCAAAATTCAACTTGGATGTCCTGACCAAGATGTCGAATTCTACCCCAGCTACCAACAAGGTTCCTGAGGTGACCGTGTTCCCCAAGTTCCATGTGTTGC</t>
  </si>
  <si>
    <t>46422fdd81bc8a803cad20fbab8db167</t>
  </si>
  <si>
    <t>DQA-159057/Clgl-DQA*40</t>
  </si>
  <si>
    <t>MH018270.1</t>
  </si>
  <si>
    <t>Clgl-DQA*40</t>
  </si>
  <si>
    <t>ACGTTCAGTCCCTGTGGGGGTGAAGACGACATTAAGGCTGACCATGTTGGCACCTATGGTATAACTACCTATCAGTCTTACGGATCCAACGGGCAGTTCACAATGGAATTTGATGGCGATGAGGAGTTATATGTGGACTTGGGTAAGAAGGAGACAATCTGGAGGATTCCTGAGTTTGGCCAGCTGAGAAGCTTTGACCCACAAGGTGGACTGCAAAATATAGCTGCAGGAAAATTCAACTTGGACCTTCTGACTAAGAGGTCCAATTTTACCCCAGCTACCAACGAGGTTCCTGAGGTGACTGTGTTCCCCAAGACCCCTGTGCTGC</t>
  </si>
  <si>
    <t>9360271bf08099565b3375667994e017</t>
  </si>
  <si>
    <t>DQA-159060/Clgl-DQA*07:02</t>
  </si>
  <si>
    <t>MH018257.1</t>
  </si>
  <si>
    <t>Clgl-DQA*07:02</t>
  </si>
  <si>
    <t>GTGCTCAGCCCCTGTGGGGGTGAAGACAACGTTAAGGCTGACCACATTGGTTCCTATGGTATAACTGTCTATCAGTCTTATGGACCCAACGGCCAGTACACATTTGAATTTGATGGTGATGAATTGTTCTATGTGGACTTGCATAAAAAGGAGACCGTCTGGTGGATTCCTGAGTTTGGCCAGCTGACAAGCTTTGACCCACAAGGTGGACTGGGAGAGATAGCTAAAGCAAAACACAACTTGAACTTACTGACTAAAGACTCCAATTCTACCATAACTATCAATGATGTGCCTGAGGTGACCGTGTTCCCCAAGTCCCCTGTGCTGC</t>
  </si>
  <si>
    <t>2ec498a4552fa44d3bb265a02ae6a291</t>
  </si>
  <si>
    <t>DQA-159061/Clgl-DQA*51</t>
  </si>
  <si>
    <t>MH018281.1</t>
  </si>
  <si>
    <t>Clgl-DQA*51</t>
  </si>
  <si>
    <t>GTGCTCGGCCCCTGTGGGGGTGAAGACGACATTAAGGCTGACCATGTTGGCTTCTATGGTATAAATTTCTATCATTCTTACGGACCCAATGGCCAGTTCACATTTGAATTTGATGGTGATGAGGAGTTCTATGTGGACTTGGATAAGAGGGAGACAGTCTGGAGGATTCCTGAGTTTGGCCAGCTGAGAAGCTTTGACCCACAAGGTGCAGTGCAAAATATAGCCACAGGAAAATTCAACTTGGACATATGGATTAAAGAGTCCAATTCTACCCCAGCTACCAACGAGATTCCTGAGGTGACCGTGTTCTCCAAGTCCCCTGTGCTGC</t>
  </si>
  <si>
    <t>14ee8cec17c1caf2c600939dcb639604</t>
  </si>
  <si>
    <t>DQA-159068/Clgl-DQA*42</t>
  </si>
  <si>
    <t>MH018272.1</t>
  </si>
  <si>
    <t>Clgl-DQA*42</t>
  </si>
  <si>
    <t>GTGCTCAGCCCCTGTGGGGGTGAAGGCGACATTGAGGCTGATCATGTTGGCTCCTATGCTATAGACTTCTATCAGTCTTACGGACCCAGCGGCCAGTACACAATGGAATTTGATGGCGATGAGGAGTTGTATGTGGACTTGGATAAGAAGGAAACTGTCTGGAGGATTCCTGAGTTTGGCCAGCTGATAAGCTTTGACCCACAAGGTGGACTGCAAAATATAGCTATAGCAAAACACAACTTGGACATCCTGATTAAAGACTCCAATTCTACCCCAGCTACCAACAAGGTACCTGAGGTGACTGTGTTCTCCAAGTCCCCTGTGCTGC</t>
  </si>
  <si>
    <t>b36320ee3065cca2cba9e96de778418f</t>
  </si>
  <si>
    <t>DQA-159100/Clgl-DQA*53</t>
  </si>
  <si>
    <t>MH018283.1</t>
  </si>
  <si>
    <t>Clgl-DQA*53</t>
  </si>
  <si>
    <t>GTGCTCAGCCCCTGTGGGGGTGAATTCGACGTTAAGGCCGACCATATCGGCGCCTATGGTATAGAAATCTATCAGTCTTACGGACCCAACGGCCAGTACACATTTGAATTTGATGGCGATGAGAAGTTCTATGTGGACTTGGATAAGAAGGAGATAGTCTGGAGGATTCCTGAGTTCAGCCAGCTGATGAGCTTTGACCCACAAGGTGGACTGCGAGAGATGGCTACAGCAAAACACAACTTGGACGCCCTGACTAAGAGGTCCAATTCTACCCCAGCTACCAATGACATTCCTGAGGTAACTGTGTTCCCCAAGACCCCTGTGCTGC</t>
  </si>
  <si>
    <t>185d9939c2008a11918884128119a6fb</t>
  </si>
  <si>
    <t>DQA-159096/DQA-807</t>
  </si>
  <si>
    <t>OR424453</t>
  </si>
  <si>
    <t>GTGCTCGGCCCCTGTGGGGGTGAAGACGACATTAAGGCCAACCACATTGGCTCCTATGGTATTATTGTCTATCAGTCTTACGGACCCAACGGCCAGTACACATTTGAATTTGATGGTGACGAGGAGTTCTATGTGGACTTAGATAAGAAGGAGACAGTCTGGAGGATTCCTGAGTTTGGTCGACTGCTATACTTTGACCCACAACGTGGACTGCAGAGTATAGCTATAGTAAAACAGTACTTGGACCCCCTGACTAAGCAATCCAATTCTACCCCAGCTACCAACGAGGTTCCTGAGGTGACCGTGTTCCCCAAGTCCCCTGTGCTGC</t>
  </si>
  <si>
    <t>acb0ca3c277a3d10cc81c416f6bd06c8</t>
  </si>
  <si>
    <t>DQA-159112/Clgl-DQA*35</t>
  </si>
  <si>
    <t>MH018266.1</t>
  </si>
  <si>
    <t>Clgl-DQA*35</t>
  </si>
  <si>
    <t>GTGCTCAGCCCCTGTGGGGGTGAATTCGACGTTAAGGCTGACCACATTGGCTCCTATGGTTTAAGCTTCTATCAGTCTCATCAACCCAACGGCCAGTACACATTTGAATTTGATGGTGATGAGTTGTTCTACGTGGACTCAGATAAGAAGGAGACTGTCTGGAGGATTCCTGAATTTGGCCAACTGACAAGCTTTGACCCACAAGGTGGACTGCAAACTATAGCTGTAGCAAAACAGAGCTTGAATGTCATGATTCAGAGAACCAATTCTACCCCAGCTACCAACAAGGTTCCTGAGGTGACCGTGTTCCCCAAGGCCCCTGTGCTGC</t>
  </si>
  <si>
    <t>6c7ef9ce9763deb401440d1292fef596</t>
  </si>
  <si>
    <t>DQA-159123/Clgl-DQA*19:02</t>
  </si>
  <si>
    <t>MH018261.1</t>
  </si>
  <si>
    <t>Clgl-DQA*19:02</t>
  </si>
  <si>
    <t>GTGCTCAGCCCCTGTGGGGGTGAATTCGACGTTAAGGCTGACCACATTGGCTCCTATGGTTTAAGCTTCTATCAGTCTCATCAACCCAACGGCCAGTACACATTTGAATTTGATGATGATGAGTTGTTCTACGTGGACTCAGATAAGAAGGAGACTGTCTGGAGGATTCCTGAATTTGGCCAACTGACAAGCTTTGACCCACAAGGTGGACTGCAAACTATAGCTGTAGCAAAACAGAGCTTGAATGTCATGATTCAGAGAACCAATTCTACCCCAGCTACCAACAAGGTTCCTGAGGTGACTGTGTTCCCCAAGGCCCCTGTGCTGC</t>
  </si>
  <si>
    <t>f13c0d34c4ef82b05d0f6052e5ef976d</t>
  </si>
  <si>
    <t>DQA-159118/Clgl-DQA*08:01</t>
  </si>
  <si>
    <t>MH018258.1</t>
  </si>
  <si>
    <t>Clgl-DQA*08:01</t>
  </si>
  <si>
    <t>ACGCTCAGCCCCTGTGGGGGTGAAGACGACGTTAAGGCCAACCATGTCGGCACCTTTGGTACAGTTGTCTATCAGTCTTATGGACCCAATGGCCAGTACACAATGGAATTTGATGGTGATGAGAAGTTCTATGTGGACTTGGATAAGAAGGAGACTGTCTGGAGGATTCCCGAGTTTGGCCAACTGACAAGCTTGGACCCACAAGGCGGACTCCAATATATAGCTACAGCAAAAATCACCTTGGACGTCCTGACCAAGAGGTCCAATTCTACCCCAGTTACCAACAAGGTTCCTGAGGTGACCGTGTTCCCCAAGTCCCATGTGTTGC</t>
  </si>
  <si>
    <t>5d359faa03dc9e2d05b9ebc4a06d3eca</t>
  </si>
  <si>
    <t>DQA-159585/DQA-926</t>
  </si>
  <si>
    <t>OR424454</t>
  </si>
  <si>
    <t>GTGCTCAGCCCCTGTGGGGGTGAATTCGACGTTAAGGCCGACCATGTTGGCGCCTATGGTATAGAAATCTATCAGTCTTACGGACCCAGCGGCCAGTACACATTTGAATTTGATGGCGATGAGTTGTTCTATGTGGACTTGGGTAAGAAGGAAACAGTCTGGAGGATTCCTGAGTTTGGCCAGCTGACAAGCTTTGACCCACAAGGCGGACTGCAAGAGATAGCTACAGCAAAACACAACTTGGACGCCCTGATCAAAGAAACCAATTCTACCCCAACTACCAATGACATTCCTGAGGTGACCGTGTTCCCCAAGACCCCTGTGCTGC</t>
  </si>
  <si>
    <t>3789ab918c953796c6e27de9cbad59e3</t>
  </si>
  <si>
    <t>DQA-159553/DQA-928</t>
  </si>
  <si>
    <t>OR424455</t>
  </si>
  <si>
    <t>ACGCTCAGCCCCTGTGGGGGTGAAGACGACATTGAGGCTGACCATGTTGGCACCTATGGTATAACTACCTATCAGTCTTACGGATCCAACGGGCAGTTCACAATGGAATTTGATGGCGATGAGGAGTTATATGTGGACTTGGGTAAGAAGGAGACAATCTGGAGGATTCCTGAGTTTGGCCAGCTGAGAAGCTTTGACCCACAAGGTGGACTGCAAAATATAGCTGCAGGAAAATTCAACTTGGACCTTCTGACTAAGAGGTCCAATTTTACCCCAGCTACCAACGAGGCTCCTGAGGTGACCGTGTTCCCCAAGACCCCTGTGCTGC</t>
  </si>
  <si>
    <t>d6fbe21b1eeb930d5a6691c4b3748d35</t>
  </si>
  <si>
    <t>DQA-159815/DQA-953</t>
  </si>
  <si>
    <t>OR424456</t>
  </si>
  <si>
    <t>GTGCTCAGCCCCTGTGGGGGTGAATTCGACATTAAGGCCGACCATGTCGGCGCCTATGGTATAGACTTCTATCAGTCTTACGGACTCAACGGCCAGTACACAATGGAATTTGATGGTGATGAGTTGTTCTATGTGGACTTGGATAAGAAGGAGACCGTCTGGAGGATTCCTGAGTTTGGCCAGCTGACAAGCTATGACCCACAAGGCGGACTGCAACAGATAGCTATAGCAAAACACAACTTGGACACCCTGATTAAGAGGTCCAATTCTACCCCAACTACCAATGACATTCCTGAGGTGACCGTGTTCCCCAAGGCCCCTGTGCTAC</t>
  </si>
  <si>
    <t>f0e1b2d175841baab05c2bcf2be415af</t>
  </si>
  <si>
    <t>DQA-159260/Clgl-DQA*70</t>
  </si>
  <si>
    <t>MH018300.1</t>
  </si>
  <si>
    <t>Clgl-DQA*70</t>
  </si>
  <si>
    <t>Clgl-DQA*73</t>
  </si>
  <si>
    <t>Clgl-DQA*74</t>
  </si>
  <si>
    <t>Clgl-DQA*44:02</t>
  </si>
  <si>
    <t>Clgl-DQA*75</t>
  </si>
  <si>
    <t>Clgl-DQA*76</t>
  </si>
  <si>
    <t>Clgl-DQA*07:03</t>
  </si>
  <si>
    <t>Supertype</t>
  </si>
  <si>
    <t>DHVGSYGITTYQSYGSNGQYTFEFDGDELLSVDSDKKETVWRIPEFGHLASFDPQGGLRNIATGKFNLDLLTKRSNFTPATN</t>
  </si>
  <si>
    <t>DHIAAYGTLFYQSYGSNGQYSMEFDGDEELYVDLDKKETIWRIPEFGQLVTFDPQGGLQGIATGKHNLGILTKSSNSTPATN</t>
  </si>
  <si>
    <t>DHVGAYGIEIYQSYGPSGQYTFEFDGDEVFYVDLGKKETVWRIPEFGQLTSFDPQGGLQEIATAKHNLDALIKETNSTPTTN</t>
  </si>
  <si>
    <t>NHVGTFGTVVYQSYGPNGQFTCEFDGDELLYVDLDKKETVWRIPEFGQLTSLDPQGGLQYIATAKITLDVLTKRSNSTPVTN</t>
  </si>
  <si>
    <t>DHIGAYGIEIYQSYGPNGQFTCEFDGDELFYVDLGKKETVWRIPEFSQLRSFDPQGGLREMATAKHNLDALTKRSNSTPATN</t>
  </si>
  <si>
    <t>DHVGTYGITTYQSYGSNGQFTMEFDGDEELYVDLGKKETVWRIPEFGQLRSFDPQGGLQNIAAGKFNLDLLTKRSNFTPATN</t>
  </si>
  <si>
    <t>DHIAAYGTLFYQSYGSNGQYSMEFDGDEELYVDLDKKETIWRIPEFGQLITFDPQGGLQNIATEKYNLNLMTKRSNYTPATN</t>
  </si>
  <si>
    <t>DHVGAYGIEIYQSYGPNGQFTCEFDGDELFYVDLGKKETVWRIPEFSQLRSFDPQGGLREMATAKHNLDALTKRSNSTPATN</t>
  </si>
  <si>
    <t>DHIGSYGLSFYQSHQPNGQYTFEFDDDELFYVDSDKKETVWRIPEFGQLTSFDPQGGLQTIAVAKQSLNVMIQRTNSTPATN</t>
  </si>
  <si>
    <t>Clgl-DQA*08:02/Clgl-DQA*08:01</t>
  </si>
  <si>
    <t>DHVGTYGITTYQSYGSNGQFTMEFDGDEELYVDLGKKETVWRIPEFGQLRSYDPQGGLQNIAVEKFNLDLLTKRSNFTPATN</t>
  </si>
  <si>
    <t>DHVGTYGITTYQSYGSNGQFTMEFDGDEELYVDLGKKETIWRIPEFGQLRSFDPQGGLQNIAAGKFNLDLLTKRSNFTPATN</t>
  </si>
  <si>
    <t>DHIGAYGIEIYQSYGPNGQYTFEFDGDEKFYVDLDKKEIVWRIPEFSQLMSFDPQGGLREMATAKHNLDALTKRSNSTPATN</t>
  </si>
  <si>
    <t>DHIGSYGLSFYQSHQPNGQYTFEFDGDELFYVDSDKKETVWRIPEFGQLTNFDPQGGLQTIAVAKQCLNAMIQRTNSTPATN</t>
  </si>
  <si>
    <t>DHIAAYGTLFYQSYGSNGQYSMEFDGDEELYVDLDKKETIWRIPEFGKLITFDPQGGLQNIATGKHNLGILTKSSNSTPATN</t>
  </si>
  <si>
    <t>DHVGFYGINFYHSYGPNGQFTVEFDGDEEFYVNLDKRETVWRIPEFGQLRSVDPQGAVQNIATGKFNLDIWIKESNSTPATN</t>
  </si>
  <si>
    <t>DHIGSYGIDFYQSYGPNGQYTMEFDGDEKFYVDLDKKETVWRIPEFGQLTSYDPQGGLQNIAIAKHNLDILIKDSNSTPATN</t>
  </si>
  <si>
    <t>DHVGAYGIEIYQSYGPSGQYTFEFDGDELFYVDLGKKETVWRIPEFGQLTSFDPQGGLQEIATAKHNLDALIKETNSTPTTN</t>
  </si>
  <si>
    <t>DHVGTFGTVVYQSYGPNGQYTMEFDGDELLYVDLDKKETVWRIPEFGQLASYDPQGGLQYIATAKFNLDVLTKMSNSTPATN</t>
  </si>
  <si>
    <t>DHIGSYGITVYQSYGPNGQYTFEFDGDELFYVDLHKKETVWWIPEFGQLTSFDPQGGLGEIAKAKHNLNLLTKDSNSTITIN</t>
  </si>
  <si>
    <t>DHVGFYGINFYHSYGPNGQFTFEFDGDEEFYVDLDKRETVWRIPEFGQLRSFDPQGAVQNIATGKFNLDIWIKESNSTPATN</t>
  </si>
  <si>
    <t>DHVGSYAIDFYQSYGPSGQYTMEFDGDEELYVDLDKKETVWRIPEFGQLISFDPQGGLQNIAIAKHNLDILIKDSNSTPATN</t>
  </si>
  <si>
    <t>NHIGSYGIIVYQSYGPNGQYTFEFDGDEEFYVDLDKKETVWRIPEFGRLLYFDPQRGLQSIAIVKQYLDPLTKQSNSTPATN</t>
  </si>
  <si>
    <t>DHIGSYGLSFYQSHQPNGQYTFEFDGDELFYVDSDKKETVWRIPEFGQLTSFDPQGGLQTIAVAKQSLNVMIQRTNSTPATN</t>
  </si>
  <si>
    <t>NHVGTFGTVVYQSYGPNGQYTMEFDGDEKFYVDLDKKETVWRIPEFGQLTSLDPQGGLQYIATAKITLDVLTKRSNSTPVTN</t>
  </si>
  <si>
    <t>DHVGAYGIDFYQSYGLNGQYTMEFDGDELFYVDLDKKETVWRIPEFGQLTSYDPQGGLQQIAIAKHNLDTLIKRSNSTPTTN</t>
  </si>
  <si>
    <t>Clgl-DQA*52/Clgl-DQA*73</t>
  </si>
  <si>
    <t>Clgl-DQA*07:01/Clgl-DQA*07:02/Clgl-DQA*07:03</t>
  </si>
  <si>
    <t>Clgl-DQA*44/Clgl-DQA*44:02</t>
  </si>
  <si>
    <t>Clgl-DQA*62/Clgl-DQA*76</t>
  </si>
  <si>
    <t>SEQUENCE aa</t>
  </si>
  <si>
    <t>GCTGAGCAGCCCAGGCACCGAGGGCAGAGACTCCCCAAGGGATTTCGTGTACCAGTTCAAGTGCCAGTGCTACTACACCAACGGGACGCAGCACGTGCGGTATGTGACTAGAAGGATCTACAACCAAGAGGAGGTCGTGCGCTTCGACAGCGACGTAGGCGAGTTCCGCGCGGTGACCGAGCTGGGGCGTCGGCATGCCAAGTACTGGAACAGCCAGAAGGACTACCTGGAGCTGGTGCGGGCCGAGATAGAC</t>
  </si>
  <si>
    <t>140a6b67c03f940f40db7116d8c09c47</t>
  </si>
  <si>
    <t>DQB-85355/Mygl-DQB*52</t>
  </si>
  <si>
    <t>MH018327.1</t>
  </si>
  <si>
    <t>Mygl-DQB*52</t>
  </si>
  <si>
    <t>GCTGAGCAGCCAGGGCACCCAGGGCAGAGACTCCCCAAGGGATTTCGTGTTCCAGTTCAGAGGCCTGTGCTACTACACCAACGGGACGCAGCACATGCGGGGTGTGGACAGATACATCTACAACCGGGAGGAGTTCGTGCGCTACGACAGCGACGTGGGCAAGTTCATTGCGGTGACCGAGCTGGGGCGGTCGTGGGCCGAGTACTTCAACAGCCAGAAGGACATCCTGGAGCGGAAGCGGGCTGAGATGGAC</t>
  </si>
  <si>
    <t>1fff807732d676ed9c7e953a87782877</t>
  </si>
  <si>
    <t>DQB-85356/Mygl-DQB*54</t>
  </si>
  <si>
    <t>MH018329.1</t>
  </si>
  <si>
    <t>Mygl-DQB*54</t>
  </si>
  <si>
    <t>GCTGAGCAGTCCAGGCACTGAGGGCAGAGACTCCCCAAGGGATTTCGTGTACCAGTTCAAGGGCCTGTGCTACTACACCAACGGGACGCAGCATGTGCGGCTTGTGATCAGAAAATTCTACAACCGGGACGAGATCGTGCGCTACGACAGCGAAGTGGGCGAGTACCGCGCGGTGACCGAGCTGGGGCGGCCGGACGCCGAGTACTGGAACAGCCAGAAGGACTTCCTGGAGGGGACGCGGGCCGAGGTAGAC</t>
  </si>
  <si>
    <t>a9fd5728efc42da336a1204f94b2520b</t>
  </si>
  <si>
    <t>DQB-85357/Mygl-DQB*15</t>
  </si>
  <si>
    <t>MH018310.1</t>
  </si>
  <si>
    <t>Mygl-DQB*15</t>
  </si>
  <si>
    <t>GCTAAGTGGCCCGGGCACCGAGGGCAGAGACTCCCCAAGAGATTTCGTGATGCAGTTAGTGAGCCACTGCTATTACACCAACGGGACGCAGCACATAAGGCTTGTGTCGAGCTACGTCTACAACCAGGAGGAGGTTGTGCGCTTCGACAGTGACGTGGGCGAGTTCCGCGCGGTGACCGAGCTGGGGCGGCCGGACGCCGAGTACTTCAACAGCCAGAAGGACTATCTGGAGCAGAAGCGGGCCGCGGTGGAC</t>
  </si>
  <si>
    <t>9f6ca47f0a9379746857563cecbefe7b</t>
  </si>
  <si>
    <t>DQB-85358/Mygl-DQB*41</t>
  </si>
  <si>
    <t>MH018316.1</t>
  </si>
  <si>
    <t>Mygl-DQB*41</t>
  </si>
  <si>
    <t>GCTGAGCAGCCCAGTGGCCGAGGGCAGAGACTCCCCAAGGGATTTCGTGATCCAGTTCAAGGCCCAGTGCTACTACATCAACGGAACGCAGCGCGTGCGGTATGTGAGCAGGTACATCTACAACCAGGAGGAGTACGCGCGCTTCGACAGCGACGTGGGCGAGTACCGCGCGGTGAACGAGCTGGGGCGGCCTGACGCCGAGTACTTCAACAGCCAAAAGGACATCCTGGAGCAGTCGCGGGCCGAGACAGAC</t>
  </si>
  <si>
    <t>2a0e55789aed61394bef227127d0fbc8</t>
  </si>
  <si>
    <t>DQB-85359/Mygl-DQB*06</t>
  </si>
  <si>
    <t>MH018305.1</t>
  </si>
  <si>
    <t>Mygl-DQB*06</t>
  </si>
  <si>
    <t>GCTGAGCAGCCTGGTGGCTGAGGGCAGAGACTCCCCAAGGGATTTCGTGTTCCAGCACAAGTGCCTGTGCTACTACACCAACGGGACGCAGCGCGTGCGGTATGTGGTCAGGTACATCTACAACCGGGAGGAGTACGCGCGCTACGACAGCGACGTGGACGAGTACCGCGCGGTGAACGAGCTGGGGCGGCCGGACGCCAAGTACTGGAACAGCCAGAAGGACGTCCTGGAGAGGACGCGGGCCGAGATAGAC</t>
  </si>
  <si>
    <t>d5e1908f3abd947cf305b558768452c9</t>
  </si>
  <si>
    <t>DQB-85360/Mygl-DQB*02</t>
  </si>
  <si>
    <t>MH018304.1</t>
  </si>
  <si>
    <t>Mygl-DQB*02</t>
  </si>
  <si>
    <t>GCTAAGTGGCCCGGGCACCGAGGGCAGAGACTCCCCAAGAGATTTCGTGATGCAGTTAGTGAGCCACTGCTATTACACCAACGGGACGCAGCGCATAAGGCTTGTGGCGAGCTACGCCTACAACCAGGAGGAGGTCGTGCGCTTCGACAGTGACGTGGGCGAGTTCCGCGCGGTGGCCGAGCTGGGGCGGTCGTGGGCCGAGGACTTCAACAGTCGGAAGGACTACCTGGAGCAGATGCGGGACGCGGTGGAC</t>
  </si>
  <si>
    <t>c9447309a15ab298e39e9ed7fe5fc0f9</t>
  </si>
  <si>
    <t>DQB-85362/Mygl-DQB*01</t>
  </si>
  <si>
    <t>MH018303.1</t>
  </si>
  <si>
    <t>Mygl-DQB*01</t>
  </si>
  <si>
    <t>GCTGAGCAGCCTGGGCACTGAGGGCAGAGACTCCCCAAGGGATTTCCTGTTCCAGTACAAGGGCCTGTGCTACTACACCAACGGGACGCAGCACGTGCGGGGTGTGGACAGATACATCTACAACCGGGAGGAGTTCGTGCGCTTCGACAGCGATGTGGGCGAGTTCCGCGCGGTGACCGAGCTGGGGCGGTCGTGGGCCGAGGACTTCAACAGCCAGAAGGACTATCTGGAGCAGAAGCGGGCCGAGACGGAC</t>
  </si>
  <si>
    <t>7da8ef46ebee1de1597923e7c2228003</t>
  </si>
  <si>
    <t>DQB-85361/Mygl-DQB*42</t>
  </si>
  <si>
    <t>MH018317.1</t>
  </si>
  <si>
    <t>Mygl-DQB*42</t>
  </si>
  <si>
    <t>GCTGAGCAGCCTGGTGGCCGAGGGCAGAGACTCCCCAAGGGATTTCGTGGTCCAGCACAAGTGCCAGTGCTACTACACCAACGGGACGCAGCGCGTGCGGTATGTGAGCAGGTACATCTACAACCGGGAGGAGTACGCGCGCTACGACAGCGACGTGGACGAGTACCGCGCAGTGAACGAGCTGGGGCGGCCGGACGCCAAGTACTGGAACAGCCAGAAGGACATCCTGGAGCGGACGCGGGCCGAGATAGAC</t>
  </si>
  <si>
    <t>d927ed9f48e9a55d293fa140a5786371</t>
  </si>
  <si>
    <t>DQB-85363/Mygl-DQB*46</t>
  </si>
  <si>
    <t>MH018321.1</t>
  </si>
  <si>
    <t>Mygl-DQB*46</t>
  </si>
  <si>
    <t>GCTGAGCAGCAGCCCAGGGGCCGAGGGCAGAGACTTCCCAAGGGATTTCGTGATCCAGTACAAGACCGGCTGTTACTACACAAATGGGACGCAGCGCGTGCGGCTTGTGGACAGACACATCTACAACCGGGAAGAGCAGTTTCGCTACGACAGCGATGTGGGCAAGTTCATCGCGGTGACCGAGATGGGGCGTCGGCAGGCCGAGTACTTCAACAGCCAGAAGGACATCCTGGAGCAGATGCGGGCTGCGATAGAC</t>
  </si>
  <si>
    <t>5b2ae53fa4012689ddd0012a7a42c860</t>
  </si>
  <si>
    <t>DQB-85364/Mygl-DQB*08</t>
  </si>
  <si>
    <t>MH018306.1</t>
  </si>
  <si>
    <t>Mygl-DQB*08</t>
  </si>
  <si>
    <t>GCTAAGTGGCCCGGGCACCGAGGGCAGAGACTCCCCAAGAGATTTCGTGATGCAGTTAGTGAGCCACTGCTATTACACCAACGGGACGCAGCACATAAGGCTTGTGGCGAGCTACGTCTACAACCAGGAGGAGTTCGTGCGCTTCGACAGTGACGTGGGCGAGTTCCGCGCGGTGACCGAGCTGGGGCGGTCGTGGGCCGAGTACTTCAACAGCCAGAAGGACATCCTGGAGCGGGCGCGGGCCGAGACAGAC</t>
  </si>
  <si>
    <t>03be4170bc9fba591ca99482296d2443</t>
  </si>
  <si>
    <t>DQB-85366/Mygl-DQB*50</t>
  </si>
  <si>
    <t>MH018325.1</t>
  </si>
  <si>
    <t>Mygl-DQB*50</t>
  </si>
  <si>
    <t>GCTGAGCAGCCAGGGCACCCAGGGCAGAGACTCCCCAAGGGATTTCGTGTTCCAGTTCAGAGGCCTGTGCTACTACACCAACGGGACGCAGCACATGCGGCACGTGGACAGATACTTCTACAACCGGGAGGAGTTCTTGCGCTACGACAGCGACGTGGGCGAGCACCGCGCGGTGACCGAGCTGGGGCGGTCGTGGGCCGAGGACTTCAACAGCCAGAAGGACTTCATGGAGCAGAAGCGGGCTGGGATGGAG</t>
  </si>
  <si>
    <t>90794091a896084001dd5405fb925648</t>
  </si>
  <si>
    <t>DQB-85365/Mygl-DQB*63</t>
  </si>
  <si>
    <t>MH018338.1</t>
  </si>
  <si>
    <t>Mygl-DQB*63</t>
  </si>
  <si>
    <t>GCTGAGCAGCAGTCCAGGGGCCGAGGGCAGAGACTTCCCAAGGGATTTCGTGATCCAGTACAAGACCTGCTGTTACTACACAAATGGGACGCAGCGCGTGCGGCTTGTGGGCAGACACATCTACAACCGGGAAGAGCAGTTTCGCTACGACAGCGATGTGGGCAAGTTCATCGCGGTGACCGAGATGGGGCGTCGGCAGGCCGAGTACTTCAACAGCCAGAAGGACATCCTGGAGCGGACGCGGGCCGAGATAGAC</t>
  </si>
  <si>
    <t>73afb902618f9c649a6c01bad638f3d5</t>
  </si>
  <si>
    <t>DQB-85367/Mygl-DQB*40</t>
  </si>
  <si>
    <t>MH018315.1</t>
  </si>
  <si>
    <t>Mygl-DQB*40</t>
  </si>
  <si>
    <t>GCTGAGCAGCCCGGGGGCCGCAGGCGGAGACTCCCCAAGGGATTTCGTGATCCAGATAAAGGGCCTGTGCTACTACATCAACGGGACGCAGCACGTGCGGGGTGTGGACAGATACATCTACAACCAGGAGGAGTTCTTGCGCTTCGACAGCGACGTGGGCGAGTACCGCGCGGTGACCGAGCTGGGGCGGCCCTCAGCCGAGTACTACAACAGCCAGAAGGAGCACCTGGAGCAGAAGCGGGCCGAGACGGAC</t>
  </si>
  <si>
    <t>f87fdd07bdd2bd75f5cd78df0cc57818</t>
  </si>
  <si>
    <t>DQB-85369/Mygl-DQB*47</t>
  </si>
  <si>
    <t>MH018322.1</t>
  </si>
  <si>
    <t>Mygl-DQB*47</t>
  </si>
  <si>
    <t>GCTGAGCAGCCTGGGCACCGAGGGCAGAGACTCCCCAAGGGATTTCGTGCACCAGTTAGTGAGCCACTGTTACTTCACCAACGGGACGCAGCACATACGGCTTGTAGTGAGCTACGTCTACAACCAGGAGGAATTCGTGCGCTTCGACAGTGATGTGGGCGAGTTCCGCGAGGTGACCGAGCTGGGGCGGAACATAGCCAAGGACTTCAACAGCCGGAAGGACTCCCTGGAGCAGACGCGGGCCGCGGTGGAC</t>
  </si>
  <si>
    <t>d513133cebd574eb9bb957163da00497</t>
  </si>
  <si>
    <t>DQB-85368/Mygl-DQB*31</t>
  </si>
  <si>
    <t>MH018312.1</t>
  </si>
  <si>
    <t>Mygl-DQB*31</t>
  </si>
  <si>
    <t>GCTGAGCAGCCCGGTGACCGAGGGCAGAGACTCCCCAAGGGATTTCGTGTACCAGTTCAGAGGCCTGTGCTACTACACCAACGGGACGCAGCACATGCGGGCTGTGGTCAGGTACTACTACAACCAGGAGGAGTTCTTGCGCTACGACAGCGACGTGGGCGAGTACCGCGCGGTGAACGAGCTGGGGCGGCCGGACGCTGAGTCCTGGAACAGCCAGAAGGAGATCCTGGAGCAGACGCGGGCCGAGACGGAC</t>
  </si>
  <si>
    <t>450e769566d318c7cba82ed422bd7c1b</t>
  </si>
  <si>
    <t>DQB-85372/Mygl-DQB*44</t>
  </si>
  <si>
    <t>MH018319.1</t>
  </si>
  <si>
    <t>Mygl-DQB*44</t>
  </si>
  <si>
    <t>GCTGAGCAGCCAGGGCACCCAGGGCAGAGACTCCCCAAGGGATTCCGTGTACCAGTACAGGGCCCTGTGCTACTTCACCAACGGGACGCAGCACATGCGGTTCGTGACCAGGTACTACTACAACCGGGAGGAGTTCGCGCGCTACGACAGCGACGTGGGCGAGTACCGCGCGGTGAACGAGCTGGGGCGGCCGGACGCTGAGTACTGGAACAGCCAGAAGGACATCCTGGAGAGGACGCGGGCCGAGATAGAG</t>
  </si>
  <si>
    <t>53e6a3b2d043bd295fdbe16290df40f4</t>
  </si>
  <si>
    <t>DQB-85371/DQB-427</t>
  </si>
  <si>
    <t>OR424457</t>
  </si>
  <si>
    <t>GCTGAGCAGCCTCGGGACAGAGGGCAGAGACTCCCCAAGGGATTTCGTGGTCCATTTCAAGGGCCAGTGCTACTACATCAACGGGACGCAGCACATACGGAGTGTGAACAGGTACATCTACAACCAGGAAGAGTATGTGCGCTTCGACAGCGACGTGGGCGAGTACCGCGCGCTGACGGAGCTGGGGCGGCCGGACGCTGAGTACTGGAACAGCCAGAAGGAGATCCTGGAGCAGGTGCGGGCCGAGACCGAC</t>
  </si>
  <si>
    <t>67d24044be959fa187ea269dc6db4038</t>
  </si>
  <si>
    <t>DQB-85373/Mygl-DQB*49</t>
  </si>
  <si>
    <t>MH018324.1</t>
  </si>
  <si>
    <t>Mygl-DQB*49</t>
  </si>
  <si>
    <t>GCTGAGCAGCCCGGTGACCGAGGGCAGAGACTCCCCAAGGGATTTCGTGTACCAGTTCAGAGGCCTGTGCTACTACACCAACGGGACGCAGCACATGCGGCTTGTGACCAGGTACTACTACAACCGGGAGGAGTTCGCGCGCTACGACAGCGACGTGGGCGAGTACCGCGCGGTGAACGAGCTGGGGCGGCCGGACGCCAAGTACTGGAACAGCCAGAAGGACTTCCTGGAGGGGACGCGGGCCGAGATAGAC</t>
  </si>
  <si>
    <t>5a8c5f7e784e47f64f2d184f401872a6</t>
  </si>
  <si>
    <t>DQB-85377/Mygl-DQB*51</t>
  </si>
  <si>
    <t>MH018326.1</t>
  </si>
  <si>
    <t>Mygl-DQB*51</t>
  </si>
  <si>
    <t>GCTGAGCAGCCTGGTGGCTGAGGGCAGAGACTCCCCAAGGGATTTCGTGGTCCAGTTCAAGCCCTACTGCTACTACATCAACGGGACGCAGCACATGCGGAATGTGGTCAGGTTCATCTACAACCGGGAGGAGTACGCGCGCTATGACAGCGACGTGGGCGAGTACCGCGCGGTGACCGAGCTGGGGCGGCGGAACGCCGAGTACTGGAACAGCCAGAAGGACATTCTGGAGCGGACGCGGGCCGAGATAGAC</t>
  </si>
  <si>
    <t>9243e90921a9bc03c9e2c0341d6576c7</t>
  </si>
  <si>
    <t>DQB-85376/Mygl-DQB*48</t>
  </si>
  <si>
    <t>MH018323.1</t>
  </si>
  <si>
    <t>Mygl-DQB*48</t>
  </si>
  <si>
    <t>GCTGAGCAGCCCGGTGACCGAGGGCAGAGATTCCCCAAGGGATTTCGTGATCCAGATGAAGGGCCAGTGCTACTACACCAACGGGACGCAGCACATACGGGGTGTGACCAGATACATCTACAACCAGGAGGAGTACGCGCGCTTCGACACCGACGTGGGCGAGTACCGCGCGGTGAACGAGCTGGGGCGGCCGGACGCCCAGTACTGGAACAGCCAGAAGGAGCACCTGGAGCAGAAGCGGGCCGAGACGGAC</t>
  </si>
  <si>
    <t>d39f83bf820f57301514aac550654f65</t>
  </si>
  <si>
    <t>DQB-85381/DQB-434</t>
  </si>
  <si>
    <t>OR424458</t>
  </si>
  <si>
    <t>GCTAAGTGGCCCGGGCACCGAGGGCAGAGACTCCCCAAGAGATTTCGTGATGCAGTTAGTGAGCCACTGCTATTACACCAACGGGACGCAGCACATAAGGCTTGTGTCGAGCTACGTCTACAACCAGGAGGAGGTCGTGCGCTTCGACAGTGACGTGGGCGAGTTCCGCGCGGTGACCGAGCTGGGGCGGACGGACGCCGAGTACTTCAACAGCCAGAAGGACTATCTGGAGCAGAAGCGGGCCGCGGTGGAC</t>
  </si>
  <si>
    <t>769650cce663cc59a1df3128753c3d93</t>
  </si>
  <si>
    <t>DQB-85380/Mygl-DQB*43</t>
  </si>
  <si>
    <t>MH018318.1</t>
  </si>
  <si>
    <t>Mygl-DQB*43</t>
  </si>
  <si>
    <t>GCTGAGCAGCCTGGGCACTGAGGGCAGAGACTCCCCAAGGGATTTCGTGGTCCAGTTCAAGGCCCTGTGCTACTTCATCAACGGGACGCAGCACTTGCGGCTTGTGAAAAGCTACATCTACAACCGGGAGGAGTACGCGCGCTTCGACAGCGACGTGGGCGAGTACCGCGCGGTGAACGAGCTGGGGCGGCCGGACGCCGAGTACTGGAACAGCCAGAAGGACATCCTGGAGCGGGATCGGGCCGAGATAGAC</t>
  </si>
  <si>
    <t>b189a17c6d0fa420d48c17b39b62273e</t>
  </si>
  <si>
    <t>DQB-85440/Mygl-DQB*68</t>
  </si>
  <si>
    <t>MH018343.1</t>
  </si>
  <si>
    <t>Mygl-DQB*68</t>
  </si>
  <si>
    <t>GCTGAGCAGCCTGGGCACTGAGGGCAGAGACTCCCCAAGGGATTTCGTGTTCCAGCACAAGTGCCTGTGCTACTTCACCAACGGGACGCAGCGCGTGCGGTATGTGGTCAGGTACATCTACAACCGGGAGGAGTACGCGCGCTACGACAGCGACGTGGACGAGTACCGCGCGGTGACCGAGCTGGGGCGGCCGAGCGCCAAGTACTGGAACAGCCAGAAGGACATCCTGGAGCGGACGCGGGCCGAGATAGAC</t>
  </si>
  <si>
    <t>f0d782df7324699e415cd7532e6fc9ef</t>
  </si>
  <si>
    <t>DQB-85474/Mygl-DQB*65</t>
  </si>
  <si>
    <t>MH018340.1</t>
  </si>
  <si>
    <t>Mygl-DQB*65</t>
  </si>
  <si>
    <t>GCTGAGCAGCCTGGGCACTGAGGGCAGAGACTCCCCAAGGGATTTCCTGTTCCAGTTCAAGCCCAACTGCTACTTCACCAACGGGACGCAGCATGTGCGGTATGTGGTCAGGTACATCTACAACCGGGAGGAGTACATGCGCTACGACAGCAACGTGGACGAGTACCGCGCGGTGACCGAGCTGGGGAGGGACATAGCCGAGTACTGGAACAGCCGGAAGGACATCCTGGACCTGACGCGGGCCGAGATAGAC</t>
  </si>
  <si>
    <t>f9aa9df76e1a38a5f855e5a42e789bf1</t>
  </si>
  <si>
    <t>DQB-85394/Mygl-DQB*62</t>
  </si>
  <si>
    <t>MH018337.1</t>
  </si>
  <si>
    <t>Mygl-DQB*62</t>
  </si>
  <si>
    <t>GCTGAGCAGCCTGGTGGCTGAGGGCAGAGACTCCCCAAGGGATTTCGTGGTCCAGTTCAAGCCCTACTGCTACTACATCAACGGGACGCAGCACATGCGGAATGTGGTCAGGTACATCTACAACCGGGAGGAGTACGCGCGCTATGACAGCGACGTGGGCGAGTACCGCGCGGTGACCGAGCTGGGGCGGCGGAACGCCGAGTACTGGAACAGCCAGAAGGACATTCTGGAGCGGACGCGGGCCGAGATAGAC</t>
  </si>
  <si>
    <t>7566511c3bb440d56304f70c813df9ce</t>
  </si>
  <si>
    <t>DQB-85491/Mygl-DQB*64</t>
  </si>
  <si>
    <t>MH018339.1</t>
  </si>
  <si>
    <t>Mygl-DQB*64</t>
  </si>
  <si>
    <t>GCTGAGCAGTCAGGGCACTGAGGGCAGAGACTCCCCAAGGGATTTCGTGGTCCAGTTCAAGCCCTACTGCTACTACATCAACGGGACGCAGCACATGCGGAATGTGGTCAGGTTCATCTACAACCGGGAGGAGTACGCGCGCTACGACAGCGACGTGGGCGAGTTCCGCGCGGTGAACGAGCTGGGGCGGCCGAGCGCCGAGTACTGGAACAGCCAGAAGGACATCCTGGAGCGGGTGCGGGCCGAGATAGAC</t>
  </si>
  <si>
    <t>11131eee72e5e97fc5d4b676c3f4b440</t>
  </si>
  <si>
    <t>DQB-85517/Mygl-DQB*69</t>
  </si>
  <si>
    <t>MH018344.1</t>
  </si>
  <si>
    <t>Mygl-DQB*69</t>
  </si>
  <si>
    <t>GCTGAGCAGCCCGGGGGCCGCAGGCGGAGACTCCCCAAGGGATTTCGTGATCCAGATAAAGGGCCTGTGCTACTACATCAACGGGACGCAGCACGTGCGGGGTGTGGACAGATACATCTACAACCAGGAGGAGTTCTTGCGCTTCGACAGCGACGTGGGCGAGTACCGCGCGGTGACCGAGCTGGGGCGGCCGGACGCCGAGTACTGGAACAGCCAGAAGGACTTCCTGGAGGGGACGCGGGCCGAGGTAGAC</t>
  </si>
  <si>
    <t>f56462bf6b3a914b339a07348bd6bdaf</t>
  </si>
  <si>
    <t>DQB-85541/DQB-499</t>
  </si>
  <si>
    <t>OR424459</t>
  </si>
  <si>
    <t>GCTGAGCAGCCCGGGGGCCGAGGGCAGAGACTCCCCAACGGATTTCGTGTACCAGTACAGGTGCCTGTGCTACTACATCAACGGGACGCAGCACTTTTGGCAGGTGGACAGATACTACTACAACCGGGAGGAGTTCGTGCGCTACGACAGCAATGTGGGCGAGCACCGCGCGGTGACCGATTGGGGGCGATCGTGGGCCGAGGACTTCAACAGCCAGAAGGACTTCATGGAGCAGAAGCGGGCCGAGGTGGAG</t>
  </si>
  <si>
    <t>16882ae4dfb8ecfcf681eda3bcc85874</t>
  </si>
  <si>
    <t>DQB-85553/Mygl-DQB*58</t>
  </si>
  <si>
    <t>MH018333.1</t>
  </si>
  <si>
    <t>Mygl-DQB*58</t>
  </si>
  <si>
    <t>GCTGAGCAGCCTGGGGACAGAGGGCAGAGACTCCCCAAGGGATTTCGTGGTCCATTTCAAGGGCCAGTGCTACTACACCAACGGGACGCAGCACATACGGAGTGTGAACAGGTACATCTACAACCAGGAAGAGTATGTGCGCTTCGACAGCGACGTGGGCGAGTACCGCGCGCTGACGGAGCTGGGGCGGCCGGACGCTGAGTACTGGAACAGCCAGAAGGAGCACCTGGAGCAGGTGCGGGCCGAGACCGAC</t>
  </si>
  <si>
    <t>5b186dc830ac1ff8821f34447d88f088</t>
  </si>
  <si>
    <t>DQB-85548/DQB-511</t>
  </si>
  <si>
    <t>OR424460</t>
  </si>
  <si>
    <t>GCTGAGCAGCCCGGGGGCCGCAGGCGGAGACTCCCCAAGGGATTTCGTGATCCAGATAAAGGGCCTGTGCTACTACATCAACGGGACGCAGCACGTGCGGGGTGTGGACAGATACATCTACAACCAGGAGGAGTTCTTGCGCTTCGACAGCGACGTGGGCGAGTACCGCGCGGTGACCGAGCTGGGGCGGCCGGACGCCGAGTACTTCAACAGCCAGAAGGACTATCTGGAGCAGAAGCGGGCCGCGGTGGAC</t>
  </si>
  <si>
    <t>ade589a669a8e335d2aaf68a4341c1c4</t>
  </si>
  <si>
    <t>DQB-85614/DQB-542</t>
  </si>
  <si>
    <t>OR424461</t>
  </si>
  <si>
    <t>GCTGAGCAGCCTGGGCACTGAGGGCAGAGACTCCCCAAGGGATTTCCTGTTCCAGTTCAAGCCCAACTGCTACTTCACCAACGGGACGCAGCATGTGCGGTATGTGGTCAGGTACATCTACAACCGGGAGGAGTACATGCGCTACGACAGCAACGTGGACGAGTACCGCGCGGTGACCGAGCTGGGGAAGGACATAGCCGAGTACTGGAACAGCCGGAAGGACATCCTGGACCTGACGCGGGCCGAGATAGAC</t>
  </si>
  <si>
    <t>e97d130c4f3db8cdceb5743e9c5d339d</t>
  </si>
  <si>
    <t>DQB-85473/Mygl-DQB*56</t>
  </si>
  <si>
    <t>MH018331.1</t>
  </si>
  <si>
    <t>Mygl-DQB*56</t>
  </si>
  <si>
    <t>GCTGAGCAGCCTGGTGACCGAGGGCAGAGACTCCCCAAGGGATTTCGTGTACCAGTTCAAGGGCCTGTGCTACTACACCAACGGGACGCAGCATGTGCGGCTTGTGATCAGAAAATTCTACAACCGGGACGAGATCGTGCGCTACGACAGCGAAGTGGGCGAGTACCGCGCGGTGACCGAGCTGGGGCGGCCGGACGCCGAGTACTGGAACAGCCAGAAGGACTTCCTGGAGGGGACGCGGGCCGAGGTAGAC</t>
  </si>
  <si>
    <t>f36d8237bc9700e7455887e0663054de</t>
  </si>
  <si>
    <t>DQB-85771/DQB-589</t>
  </si>
  <si>
    <t>OR424462</t>
  </si>
  <si>
    <t>GCTGAGCAGCCAGGGCACCCAGGGCAGAGACTCCCCAAGGGATTTCGTGTTCCAGTTCAGAGGCCTGTGCTACTACACCAACGGGACGCAGCGCGTGCGGTATGTGGTCAGGTACATCTACAACCGGGAGGAGTTCGTGCGCTACGACAGCGACGTGGGCAAGTTCATTGCGGTGACCGAGCTGGGGCGGTCGTGGGCCGAGTACTTCAACAGCCAGAAGGACATCCTGGAGCGGAAGCGGGCTGAGATGGAC</t>
  </si>
  <si>
    <t>56b6a31ad77ee0b3b117cba010176b37</t>
  </si>
  <si>
    <t>DQB-85583/DQB-596</t>
  </si>
  <si>
    <t>OR424463</t>
  </si>
  <si>
    <t>Mygl-DQB*187</t>
  </si>
  <si>
    <t>Mygl-DQB*188</t>
  </si>
  <si>
    <t>Mygl-DQB*189</t>
  </si>
  <si>
    <t>Mygl-DQB*190</t>
  </si>
  <si>
    <t>Mygl-DQB*191</t>
  </si>
  <si>
    <t>Mygl-DQB*15:02</t>
  </si>
  <si>
    <t>Mygl-DQB*192</t>
  </si>
  <si>
    <t>YQFKCQCYYTNGTQHVRYVTRRIYNQEEVVRFDSDVGEFRAVTELGRRHAKYWNSQKDYLELVRAEI</t>
  </si>
  <si>
    <t>FQFRGLCYYTNGTQHMRGVDRYIYNREEFVRYDSDVGKFIAVTELGRSWAEYFNSQKDILERKRAEM</t>
  </si>
  <si>
    <t>YQFKGLCYYTNGTQHVRLVIRKFYNRDEIVRYDSEVGEYRAVTELGRPDAEYWNSQKDFLEGTRAEV</t>
  </si>
  <si>
    <t>MQLVSHCYYTNGTQHIRLVSSYVYNQEEVVRFDSDVGEFRAVTELGRPDAEYFNSQKDYLEQKRAAV</t>
  </si>
  <si>
    <t>IQFKAQCYYINGTQRVRYVSRYIYNQEEYARFDSDVGEYRAVNELGRPDAEYFNSQKDILEQSRAET</t>
  </si>
  <si>
    <t>FQHKCLCYYTNGTQRVRYVVRYIYNREEYARYDSDVDEYRAVNELGRPDAKYWNSQKDVLERTRAEI</t>
  </si>
  <si>
    <t>MQLVSHCYYTNGTQRIRLVASYAYNQEEVVRFDSDVGEFRAVAELGRSWAEDFNSRKDYLEQMRDAV</t>
  </si>
  <si>
    <t>FQYKGLCYYTNGTQHVRGVDRYIYNREEFVRFDSDVGEFRAVTELGRSWAEDFNSQKDYLEQKRAET</t>
  </si>
  <si>
    <t>VQHKCQCYYTNGTQRVRYVSRYIYNREEYARYDSDVDEYRAVNELGRPDAKYWNSQKDILERTRAEI</t>
  </si>
  <si>
    <t>IQYKTGCYYTNGTQRVRLVDRHIYNREEQFRYDSDVGKFIAVTEMGRRQAEYFNSQKDILEQMRAAI</t>
  </si>
  <si>
    <t>MQLVSHCYYTNGTQHIRLVASYVYNQEEFVRFDSDVGEFRAVTELGRSWAEYFNSQKDILERARAET</t>
  </si>
  <si>
    <t>FQFRGLCYYTNGTQHMRHVDRYFYNREEFLRYDSDVGEHRAVTELGRSWAEDFNSQKDFMEQKRAGM</t>
  </si>
  <si>
    <t>IQYKTCCYYTNGTQRVRLVGRHIYNREEQFRYDSDVGKFIAVTEMGRRQAEYFNSQKDILERTRAEI</t>
  </si>
  <si>
    <t>IQIKGLCYYINGTQHVRGVDRYIYNQEEFLRFDSDVGEYRAVTELGRPSAEYYNSQKEHLEQKRAET</t>
  </si>
  <si>
    <t>HQLVSHCYFTNGTQHIRLVVSYVYNQEEFVRFDSDVGEFREVTELGRNIAKDFNSRKDSLEQTRAAV</t>
  </si>
  <si>
    <t>YQFRGLCYYTNGTQHMRAVVRYYYNQEEFLRYDSDVGEYRAVNELGRPDAESWNSQKEILEQTRAET</t>
  </si>
  <si>
    <t>YQYRALCYFTNGTQHMRFVTRYYYNREEFARYDSDVGEYRAVNELGRPDAEYWNSQKDILERTRAEI</t>
  </si>
  <si>
    <t>VHFKGQCYYINGTQHIRSVNRYIYNQEEYVRFDSDVGEYRALTELGRPDAEYWNSQKEILEQVRAET</t>
  </si>
  <si>
    <t>YQFRGLCYYTNGTQHMRLVTRYYYNREEFARYDSDVGEYRAVNELGRPDAKYWNSQKDFLEGTRAEI</t>
  </si>
  <si>
    <t>VQFKPYCYYINGTQHMRNVVRFIYNREEYARYDSDVGEYRAVTELGRRNAEYWNSQKDILERTRAEI</t>
  </si>
  <si>
    <t>IQMKGQCYYTNGTQHIRGVTRYIYNQEEYARFDTDVGEYRAVNELGRPDAQYWNSQKEHLEQKRAET</t>
  </si>
  <si>
    <t>MQLVSHCYYTNGTQHIRLVSSYVYNQEEVVRFDSDVGEFRAVTELGRTDAEYFNSQKDYLEQKRAAV</t>
  </si>
  <si>
    <t>VQFKALCYFINGTQHLRLVKSYIYNREEYARFDSDVGEYRAVNELGRPDAEYWNSQKDILERDRAEI</t>
  </si>
  <si>
    <t>FQHKCLCYFTNGTQRVRYVVRYIYNREEYARYDSDVDEYRAVTELGRPSAKYWNSQKDILERTRAEI</t>
  </si>
  <si>
    <t>FQFKPNCYFTNGTQHVRYVVRYIYNREEYMRYDSNVDEYRAVTELGRDIAEYWNSRKDILDLTRAEI</t>
  </si>
  <si>
    <t>VQFKPYCYYINGTQHMRNVVRYIYNREEYARYDSDVGEYRAVTELGRRNAEYWNSQKDILERTRAEI</t>
  </si>
  <si>
    <t>VQFKPYCYYINGTQHMRNVVRFIYNREEYARYDSDVGEFRAVNELGRPSAEYWNSQKDILERVRAEI</t>
  </si>
  <si>
    <t>IQIKGLCYYINGTQHVRGVDRYIYNQEEFLRFDSDVGEYRAVTELGRPDAEYWNSQKDFLEGTRAEV</t>
  </si>
  <si>
    <t>YQYRCLCYYINGTQHFWQVDRYYYNREEFVRYDSNVGEHRAVTDWGRSWAEDFNSQKDFMEQKRAEV</t>
  </si>
  <si>
    <t>VHFKGQCYYTNGTQHIRSVNRYIYNQEEYVRFDSDVGEYRALTELGRPDAEYWNSQKEHLEQVRAET</t>
  </si>
  <si>
    <t>IQIKGLCYYINGTQHVRGVDRYIYNQEEFLRFDSDVGEYRAVTELGRPDAEYFNSQKDYLEQKRAAV</t>
  </si>
  <si>
    <t>FQFKPNCYFTNGTQHVRYVVRYIYNREEYMRYDSNVDEYRAVTELGKDIAEYWNSRKDILDLTRAEI</t>
  </si>
  <si>
    <t>FQFRGLCYYTNGTQRVRYVVRYIYNREEFVRYDSDVGKFIAVTELGRSWAEYFNSQKDILERKRAEM</t>
  </si>
  <si>
    <t>Mygl-DQB*15/Mygl-DQB*15:02</t>
  </si>
  <si>
    <t>TGCTGATGGTGCTGAGCCCTCCCGTGGCTTTGGTCAGGGACCCCCGACCTCGGTTCTCGGAACAACATAAAGCTGAGTGTCATTTCTACAACGGGACGCAGCGCGTGCGGTTTCTGGACAGATACTTCTACAACCAGGAGGAGTACGCACGCTTCGACAGCGACATTGGCGAGCACCGTGCAGTGAACGAGCTGGGGCGGCCGGACGCCGAGTACTGGAACAGCCAGAAGGAGCTCCTGGAGCAGAAGCGGGCCTATGTGGACACGTTCTGCAGACACAACTACGGCGTTGGAGAGAGTTTCACTGTGCAGCGGAGAGTTGAGCCCCAGGTGACTGTCTACCCAGCAAAGACGCAGCCCCAGGAGCACC</t>
  </si>
  <si>
    <t>9a6a41cffd25599b02d7619a3120de91</t>
  </si>
  <si>
    <t>DRB-00001/Mygl-DRB*153</t>
  </si>
  <si>
    <t>MH018350.1</t>
  </si>
  <si>
    <t>Mygl-DRB*153</t>
  </si>
  <si>
    <t>TGCTGATGGTGCTGAGCTCTCCCGTGGCTTTGGTCAGGGACCCCCGACCTCGGTTCTTGGAACAAGCTAAATCTGAGTGTCATTTCTACAACGGGACGCAGCGCGTGCGGTTTCTGGACAGATACTTCTACAACCGGGAGGAGCTCGTGCGCTTTGACAGCGACATTGGCGAGCACCGTGCGGTGAACGAGCTGGGGCGGCGGGACGCCGAGTACTGGAACAGCCAGAAGGACATCCTGGAGCGGAAGCGGGCCTATGTGGACACGTTCTGCAGACACAACTATGGCGTTGGAGAGAGCTTCACTGTGCAGCGGAGAGTTGAGCCCCAGGTAACTATATATCCAACAAAGACGCAGCCCCAGGAGCACC</t>
  </si>
  <si>
    <t>c5a42f5e99775b0ab67fdecafe8daae9</t>
  </si>
  <si>
    <t>DRB-00002/DRB-002</t>
  </si>
  <si>
    <t>TGCTGATGGTGCTGAGCTCTCCCGTGGCTTCGGTCAGGGACCCCCGACCTCGGTTCTTGGAATATAGAACAAGTGAGTGTCATTTCCTCAATGGGACACAGCGTGTGCAGTTTGTGGAGAGATACATCTCCAACCAGGAGGAAAACGTGCGCTTTGACAGCGACGTGGGCGAGTACCGTGCAGTGACTGAGCTGGGGCGGCCAGACGCCGAGTACTGGAACAGCCAGAAGGAGATCCTGGAGGACGCACGGGCCGCGGTGGACACGTACTGCAGATACAACTACGGCGTTGTAGAGAGCTTCACTGTGCAGCGGAGAGTTGAGCCCCAGGTGACTGTGTACCCAACAAAGACGCAGCCCCAGGAGCACC</t>
  </si>
  <si>
    <t>c12741a48e0523ef7c8bbeeb950ef140</t>
  </si>
  <si>
    <t>DRB-00003/Mygl-DRB*38</t>
  </si>
  <si>
    <t>MH018349.1</t>
  </si>
  <si>
    <t>Mygl-DRB*38</t>
  </si>
  <si>
    <t>CACTGATGGTGCTGAGCCCTCCCGTGGCTTTGGTCAGGCACCCCCGACCTCGGTTCTTGAAACAACTTAAACAAGAGTGTCATTTCTACAACGGGACTCAGCGCGTGCGGTATCTGTACAGAGACATCTACAACCAGGAGGAGTTCGTGCGCTTCGACAGTGATGTGGGCGAGTACCGTGCGGTGACCGAGCTGGGTCGGAGAGATGCTGAGGTCTGGAACAGCCAGAAGGAGCTCCTGGACAACAGGCGGGCCTATGTGGACACGTACTGCAGACACAACTATGGCGTTGGAGAGAGCTTCACTGTGCAGCGGAGAGTTGAGCCCCAGGTGACTGTGTACCCGGCAAAGACTCAGCCCCAGGAGCACC</t>
  </si>
  <si>
    <t>60c37981d6583c6a13a6005d6d35a928</t>
  </si>
  <si>
    <t>DRB-00004/Mygl-DRB*30</t>
  </si>
  <si>
    <t>MH018345.1</t>
  </si>
  <si>
    <t>Mygl-DRB*30</t>
  </si>
  <si>
    <t>CACTGATGGTGCTGAGTTCTTCCATGGCTTTGGTCAGGGACCCCCGACCTCGGTTCTTGGAATATAGTACAAGTGAGTGTCATTTCCTCAATGGGACACAGCATGTGCTGCTTGTGGAGAGATACATCTACAACCAGGAAGAGTACTTGCGTTTCGACAGCGATGTGGGCGAGTTCCATGCCGTGAATGAGCTGGGGCGGCTGGACGCTGAATACTGGAACAGCAGGAAGGAGATCCTGGACAACAGGCGGGCCGCAGTGGACACGTACTGCAGACACAACTACCCGATTGGAGAGAGTATCCTTGTGCAGAGGAGAGTTGAGCCCAAGGTGACTGTGTACCCAACAAAGAAGCGGCCCCAGGAGCACC</t>
  </si>
  <si>
    <t>b66a1fb0d7cc752738476c73183c8355</t>
  </si>
  <si>
    <t>DRB-00005/Mygl-DRB*72</t>
  </si>
  <si>
    <t>MH018356.1</t>
  </si>
  <si>
    <t>Mygl-DRB*72</t>
  </si>
  <si>
    <t>CGCTGATGGTGCTGAGCCCTCCCGTGGCTTTGGTCAGGGACCCCCAAACTCGGTTCTTGGAACAAGTTAAACATGAGTGTCATTTCTACAACGGGACACAGCGCGTGCGGTATCTGTTCAGAGACATCTACAACCAGGAGGAGCATGTGCGCTTCGACAGCGACGTGGGCGAGTTCCGCGCGGTGACCGAGCTGGGGCGGCCAGACGCCGAGTACTGGAACAGCCAGAAGGACATCCTGGAGCGGACGCGGGCCGAGACGGACACGGTGTGCAGACACAACTACGGTATTGTAGAGAGCTTCACTGTGCAGAGGAGAGTTGAGCCCCAGGTGACTGTGTACCCGGCAAAGATGCAGCCCCAGGATCACC</t>
  </si>
  <si>
    <t>6cedc054c238e058cb8049f9c6f6586f</t>
  </si>
  <si>
    <t>DRB-00006/Mygl-DRB*39</t>
  </si>
  <si>
    <t>MH018348.1</t>
  </si>
  <si>
    <t>Mygl-DRB*39</t>
  </si>
  <si>
    <t>CACTGATGGTGCTGAGCCCTCCTGTGGCTTTGGTCAGGGACCCCCGACCTTGGTTTTTGGAACAAGTTAAACATGAGTGTTATTTCTACAATGGGACGCAGCGCGTGCGGTTTCTGGACAGATACTTCTACAACCAGGAGGAGTATGCACGCTTTGACAGTGATGTGGGCAAGTACCGCGCAGTGAACGAGCTGGGGCGGCCTGACTCCCAGTACTGGAACAGCCAGGAGGAGCTCCTGGAGCAGAAGCGGTCCCTTGTGGACACGTACTGCAGATACAACTACCAGGTTGCAGAGAGCTTCACTGTGCAGAGGAGAGTTGAGCCCCAGGTGACTGTCTACCCAACAAAGAAGCGGCCCCAGGATCACC</t>
  </si>
  <si>
    <t>45575f015334f7e7c1acf8f65937c09e</t>
  </si>
  <si>
    <t>DRB-00007/Mygl-DRB*58</t>
  </si>
  <si>
    <t>MH018358.1</t>
  </si>
  <si>
    <t>Mygl-DRB*58</t>
  </si>
  <si>
    <t>CACTGATGGTGCTGAGCCCTCCCGTGGCTTTGGTCAGGCACCCCCGACCTCGGTTCTTGAAACAAGTTAAACAAGAGTGTCATTTCTACAACGGGACACAGCGCGTGCGGTATCTGTACAGAGACATCTACAACCAGGAGGAGTTCGTGCGCTTCGACAGTGATGTGGGCGAGTATCACGCGGTGACCGAGCTGGGTCGGAGAGATGCTGAGGTCTGGAACAGCCAGAAGGAGCTCCTGGACAACAGGCGGGCCTATGTGGACACGTACTGCAGACACAACTATGGCGTTGGAGAGAGCTTCACTGTGCAGCGGAGAGTTGAGCCCCAGGTGACTGTGTACCCGGCAAAGACTCAGCCCCAGGTGCACC</t>
  </si>
  <si>
    <t>b244f5c384118841a43bfb6e2f1558c0</t>
  </si>
  <si>
    <t>DRB-00008/Mygl-DRB*155</t>
  </si>
  <si>
    <t>MH018353.1</t>
  </si>
  <si>
    <t>Mygl-DRB*155</t>
  </si>
  <si>
    <t>CACTGATGGTGCTGAGCTCTTCCATGGCTTTGGTGAGGGACCCCCGACCTTGGTTTTTGGAACAAGTTAAACACGAGTGTCGTTTCTACAACGGGACTCGGCGCGTGCGGTTTCTGGACAGATACTTCTACAACCAGGAGGAGTACGCACGCTTTGACAGTGATGTGGGCGAGTACCGCGCAGTGAACGAGCTGGGGCGGCCTGACTCCGAGTACTGGAACAGCCAGGAGGAGCTCCTGGAGCAGAAGCGGTCCCTTGTGGACACGTACTGCAGATACAACTACCAGGTTTCAGAGGGCTTCACTGTGCAGCGGAGAGTTGAGCCCCAGGTAACTGTGTACCCAACAAAGAAGCGGCCCCAGGATCACC</t>
  </si>
  <si>
    <t>c23ef0384be5845619f20054671d1ba9</t>
  </si>
  <si>
    <t>DRB-00011/Mygl-DRB*158</t>
  </si>
  <si>
    <t>MH018368.1</t>
  </si>
  <si>
    <t>Mygl-DRB*158</t>
  </si>
  <si>
    <t>CACTGATGGTGCTGAGCTCTTCCATGGCTTTGGTCAGGGACCCCCGACCTCGGTTCTTGGAATATAGTACAAGTGAGTGTCATTTCCTCAATGGGACACAGCATGTGCTGCTTGTGGAGAGATACATCTACAACCGGGAAGAGTACTTGCGCTTCGACAGCGATGTGGGCGAGTTCCGTGCGGTGAATGAGCTGGGGCGGCTGGACGCTGAATACTGGAACAGCAGGAAGGAGATCCTGGACAACAGGCGGGCCGCGGTGGACACGTACTGCAGACACAACTACCCGATTGGAGAGAGTATCCTTGTGCAGAGGAGAGTTGAGCCCCAGGTGACTGTGTACCCAACAAAGAAGCGGCCCCAGGAGCACC</t>
  </si>
  <si>
    <t>d5a498ac33b65821587a7f156c28ec76</t>
  </si>
  <si>
    <t>DRB-00010/Mygl-DRB*40_151</t>
  </si>
  <si>
    <t>MH018364.1</t>
  </si>
  <si>
    <t>Mygl-DRB*40</t>
  </si>
  <si>
    <t>CGCTGATGGTGCTGGGCCCTCCCGTGGCTTTGGTCAGAGACCCCCGACCTCGGTTCTTGGAATATAGTACAAGTGAGTGTCATTTCCTCAATGGGACACAGCATGTGCTGTTTGTGGAGAGATTCATCTACAACCGGGAAGAGTATGTGCGCTTCGACAGTGACGTGGGCGAGTACCGTGCGCTGAATGAGCTGGGGCGGCCGGACGCTGAGTACTGGAACAGCAGGAAGGAGATCCTGGACAACAGGCGGGCCGCGGTGGACACGTACTGCAGATACAACTACCGGATTATGGAGAGCTTCCTTGTGCAGAGGAGAGTTGAGCCCCAGGTGACTGTGTACCCAACAAAGACACAGCCCCAGGATCACC</t>
  </si>
  <si>
    <t>63dbdf2b73e166d4cf383cbf4cd44eef</t>
  </si>
  <si>
    <t>DRB-00012/Mygl-DRB*33</t>
  </si>
  <si>
    <t>MH018354.1</t>
  </si>
  <si>
    <t>Mygl-DRB*33</t>
  </si>
  <si>
    <t>CACTGATGGTGCTGAGTCCTCCCGTGACTTTGGTCAGGGACCCCCAACCTCGGTTCTTGGAATATAGTACAAGTGAGTGTCATTTCCTCAATGGGACACAGCATGTGCTGTTTGTGGAGAGATACATCTACAACCAGGAAGAGTACTTGCGCTTCGACAGCGATGTGGGCGAGTTCCGTGCGGTGAATGAGCTGGGGTGGCCCTCAGCCAAGAACTACAACAGCCGGAAGGAGCTCCTGGACAACAGGCGGGCCGCGGTGGACACATACTGCAGACACAACTACCGGATTGGAGAGAGCTTTCTTGTGCAGAGGAGAGTTGAACCCAAGGTGACTGTGTACCCAACAAAGAAGCGGCCCCAGGATCACC</t>
  </si>
  <si>
    <t>c087e1c94f3885af552cb2d352e4d041</t>
  </si>
  <si>
    <t>DRB-00014/Mygl-DRB*45</t>
  </si>
  <si>
    <t>MH018375.1</t>
  </si>
  <si>
    <t>Mygl-DRB*45</t>
  </si>
  <si>
    <t>CACTGATGGTGCTGAGCTCTTCCATGGCTTTGGTGAGGGACCCCCGACCTTGGTTTTTGGAACAAGTTAAACACGAGTGTCATTTCTACAACGGGACTCGGCGCGTGCGGTTTCTGGACAGATACTTCTACAACCAGGAGGAGTACGCACGCTTTGACAGTGACGTGGGCGAGTACCGCGCAGTGAACGAGCTGGGGCGGCCTGACTCCGAGTACTGGAACAGCCAGGAGGAGCTCCTGGAGCAGAAGCGGTCCCTTGTGGACACGTACTGCAGATACAACTACCAGGTTGCAGAGGGCTTCACTGTGCAGCGGAGAGTTGAGCCCCAGGTGACTGTCTACCCGACAAAGAAGCGGCCCCAGGATCACC</t>
  </si>
  <si>
    <t>4d51c31fbd63d1cf31c3fbfa910a4f4a</t>
  </si>
  <si>
    <t>DRB-00025/Mygl-DRB*28</t>
  </si>
  <si>
    <t>MH018352.1</t>
  </si>
  <si>
    <t>Mygl-DRB*28</t>
  </si>
  <si>
    <t>CACTGATGGTGCTGAGTCCTCCCGTGGCTTTGGTCAGGGACCCCCGACCTCGGTTCATGGCACAAGTTAAACACGAGTGTCATTTCTACAATGGGACACAGCGCGTGTGGCTTTTGGACAGATACTTCTACAACCAAGAGGAAAACGTGCGCTTCGACAGTGATGTGGGCAAGTACCTTGCTGTGACCAAGCTGGGGCAGCTGGAGGCGGAGAACTGGAACAGCCGGAAGGAGCTCCTGGAGGACGCACGGGCCGGGGTGGACACGTACTGCAGATACAACTACCGAATTTTGGAGAGTATAACTGTGCAGCGGAGAGTTGAGCCTCAGGTGACTGTGTACCCAGCAAAGAAGCGGCCCCAGGATCACC</t>
  </si>
  <si>
    <t>38e1959752348cf291d5fd755600ce0b</t>
  </si>
  <si>
    <t>DRB-00073/Mygl-DRB*42:01</t>
  </si>
  <si>
    <t>MH018355.1</t>
  </si>
  <si>
    <t>Mygl-DRB*42:01</t>
  </si>
  <si>
    <t>CACTGATGGTGCTGAGCCCTCCCGTGACTTTGGTCAGGGACCCCCAACCTCGGTTCTTGGAATACAGTACAAGTGAGTGTCATTTCCTCAATGGGACACAGCATGTGCTGCTTGTGGAGAGATACATCTACAACCGGGAAGAGTACCTGCGCTTCGACAGCGATGTGGGCGAGTTCCGTGCGGTGAATGAGCTGGGGCGGCTGGACGCTGAATACTGGAACAGCAGGAAGGAGATCCTAGACAACAGGCGGGCCGCGGTGCACACGTACTGCAGACACAACTACCCGATTGGAGAGAGTATCCTTGTGCAGAGGAGAGTTGAGCCCCAGGTGACTGTGTACCCAACAAAGAAGCGGCCCCAGGAGTACC</t>
  </si>
  <si>
    <t>e945fae3b21a9654cef120b61f7ce5d7</t>
  </si>
  <si>
    <t>DRB-00117/Mygl-DRB*165</t>
  </si>
  <si>
    <t>MH018382.1</t>
  </si>
  <si>
    <t>Mygl-DRB*165</t>
  </si>
  <si>
    <t>CACTGATGGTGCTGAGCCCTCCCGTGGCTTTGGTCAGGGACCCCCGACCTCGGTTCATGGCACAAGTTAAACACGAGTGTCATTTCTACAATGGGACACAGCGCGTGTGGCTTTTGGACAGATACTTCTACAACCAAGAGGAAAACGTGCGCTTCGACAGTGACGTGGGCAAGTACCTTGCTGTGACCAAGCTGGGGCGGCTGGAGGCGGAGAACTGGAACAGTCGAAAGGAGCTCCTGGAGGACGCAAGGGCCGGGGTGGACACGTACTGCAGATACAACTACCGAATTTTGGAGAGTATAACCGTGCAGCGGAGAGTTGAGCCCCAGGTGACTGTCTACCCAACAAAGAAGCGGCCCCAGGATCACC</t>
  </si>
  <si>
    <t>240f823dbbdddfbb67bf792510839ec7</t>
  </si>
  <si>
    <t>DRB-00142/Mygl-DRB*59</t>
  </si>
  <si>
    <t>MH018357.1</t>
  </si>
  <si>
    <t>Mygl-DRB*59</t>
  </si>
  <si>
    <t>CACTGATGGTGCTGAGCTCTTCCATGGCTTTGGTCAGGGAATCCCGACCTCGGTTCTTGGAATACAGTACAAGTGAGTGTCATTTCCTCAATGGGACACAGCATGTGCTGCTTGTGGAGAGATACATCTACAACCGGGAAGAGTACCTGCGCTTCGACAGCGATGTGGGCGAGTTCCGTGCGGTGAATGAGCTGGGGCGGCTGGACGCTGAATACTGGAACAGCAGGAAGGAGATCCTAGACAACAGGCGGGCCGCGGTGCACACGTACTGCAGACACAACTACCCGATTGGAGAGAGTATCCTTGTGCAGAGGAGAGTTGAGCCCCAGGTGACTGTGTACCCAACAAAGAAGCGGCCCCAGGAGTACC</t>
  </si>
  <si>
    <t>abddd8c79959e3ead76b7bf50dadcfee</t>
  </si>
  <si>
    <t>DRB-00151/Mygl-DRB*162</t>
  </si>
  <si>
    <t>MH018379.1</t>
  </si>
  <si>
    <t>Mygl-DRB*162</t>
  </si>
  <si>
    <t>CACTGATGGTGCTGAGTTCTTCCATGGCTTTGGTCAGGGACCCCCGACCTCGGTTCTTGGAATATAGTACAAGTGAGTGTCATTTCCTCAATGGGACACAGCATGTGCTGCTTGTGGAGAGATACATCTACAACCGGGAAGAGTACTTGCGCTTCGACAGCGATGTGGGCGAGTTCCGTGCGGTGAATGAGCTGGGGCGGCTGGACGCTGAATACTGGAACAGCAGGAAGGAGATCCTGGACAACAGGCGGGCCGCGGTGGACACGTACTGCAGACACAACTACCCGATTGGAGAGAGTATCCTTGTGCAGAGGAGAGTTGAGCCCCAGGTGACTGTGTACCCAACAAAGAAGCGGCCCCAGGAGCACC</t>
  </si>
  <si>
    <t>7424f33cacf738add0f9ce41967689b0</t>
  </si>
  <si>
    <t>DRB-00178/DRB-062</t>
  </si>
  <si>
    <t>TGCTGATGGTGCTGAGCTCTCCCGTGGCTTTGGTCAGGGACCCCCGACCTCGGTTCTTGGAACAAGCTAAATCTGAGTGTCATTTCTACAACGGGACACAGCGCGTGCGGTATCTGTTCAGAGACATCTACAACCAGGAGGAGCATGTGCGCTTCGACAGCGACGTGGGCGAGTTCCGCGCGGTGACCGAGCTGGGGCGGCCAGACGCCGAGTACTGGAACAGCCAGAAGGACATCCTGGAGCGGAAGCGGGCCTATGTGGACACGTTCTGCAGACACAACTATGGCGTTGGAGAGAGCTTCACTGTGCAGCGGAGAGTTGAGCCCCAGGTAACTATATATCCAACAAAGACGCAGCCCCAGGAGCACC</t>
  </si>
  <si>
    <t>efd49251ffc2941db7d83469c8f06353</t>
  </si>
  <si>
    <t>DRB-00158/DRB-059</t>
  </si>
  <si>
    <t>CACTGATGGTGCTGAGCCCTCCTGTGGCTTTGGTGAGGGACCTCCGACCTCGTTTCTTGCAACAAGTCAAAAGCGAATGCCGTTACTCCAATGGGCTGGAGCGGGTGCGGTACTTGCAGCGACACATCTATAACCAGGAGGAACACTTGCGATTTGACAGCGAAGTGGGCAAGTACCAAGCGGTGACTAAGCTGGGAGAGATCCAAGCAGAGTACTGGAACAGCCAGAAGGGTTTCCTGGACCAGAAGCGGGCCAAGGTGCACACGTTCTGCAGATTCAACTACGCCATTGTGGAGATATTAACAGTGCAGCAGAGAGTTGAGCCCAAGGTGACTGTGTACCCAACAAAGACGCAGCCGCTGAAGCACC</t>
  </si>
  <si>
    <t>cb289f2481259b3baa85bec158072081</t>
  </si>
  <si>
    <t>DRB-00120/Mygl-DRB*120</t>
  </si>
  <si>
    <t>MH018371.1</t>
  </si>
  <si>
    <t>Mygl-DRB*120</t>
  </si>
  <si>
    <t>CACTGATGGTGCTGAGTCCTCCCGTGGCTTTGGTCAGGGACCCCCGACCTCGGTTCATGGCACAAGTTAAACACGAGTGTCATTTCTACAATGGGACACAGCGCGTGTGGCTTTTGGACAGATACTTCTACAACCAAGAGGAAAACGTGCGCTTCGACAGTGACGTGGGCAAGTACCTTGCTGTGACCAAGCTGGGGCGGCTGGAGGCGGAGAACTGGAACAGTCGGAAGGAGCTCCTGGAGGACGCAAGGGCCGGGGTGGACACGTACTGCAGATACAACTACCGAATTTTGGAGAGTATAACCGTGCAGCGGAGAGTTGAGCCTCAGGTGACTGTGTACCCAACAAAGAAGCAGCCCCAGGATCACC</t>
  </si>
  <si>
    <t>42e9b616ca890b4d1c74946f7b3b975c</t>
  </si>
  <si>
    <t>DRB-00127/Mygl-DRB*41:01</t>
  </si>
  <si>
    <t>MH018378.1</t>
  </si>
  <si>
    <t>Mygl-DRB*41:01</t>
  </si>
  <si>
    <t>CACTGATGGTGCTGAGCCCTCCCGTGACTTTGGTCAGGGACCCCCAATCTCGGTTCTTGGAATATAGTACAAGTGAGTGTCATTTCCTCAATGGGACACAGCATGTGCTGCTCGTGGAGAGATACATCTACAACCGGGAAGAGTACTTGCGCTTCGACAGCGATGTGAGCGAGTTCCGTGCCGTGAATGAGCTGGGGCGGCTGGACGCTGAATACTGGAACAGCAGGAAGGAGCTCCTGGACAACAGGCGGGCCGCGGTGGACACGTACTGCAGACACAACTACCCGATTGGAGAGAGTATCCTTGTGCAGAGGAGAGTTGAGCCCCAGGTGACTGTCTACCCAACAAAGAAGCGGCCCCAGGAGTACC</t>
  </si>
  <si>
    <t>c94cf7d9b950f66875e979674098cbd7</t>
  </si>
  <si>
    <t>DRB-00449/Mygl-DRB*157</t>
  </si>
  <si>
    <t>MH018366.1</t>
  </si>
  <si>
    <t>Mygl-DRB*157</t>
  </si>
  <si>
    <t>CACTGATGGTGCTGAGCCCTCCCGTGGCTTTGGTCAGGGACCCCCGACCTCGGTTTTTGGAACAAATTAAAGATGAGTGTCATTTCTACAACGGGACACAGCGCGTGCGGTATCTGTACAGAGACATCTACAACCAGGAGGAGGTCGTGCGCTTCGACAGTGATGTGGGCGAGTATCATGCGGTGACTGAGTTGGGTCGGAGTGATGCTGAGGTCTGGAACAGCCAGAAGGAGGTCCTGGAGGACGCACAGGCCGCGGTGGACACATACTGCAGACACAACTACCAGGCTTTAGAGAGCTTCACTGTGCAGTGGAGAGTTGAGCCCCAGGTGACTGTGTACCCAACAAAGACACAGCCCCAGGAGCACC</t>
  </si>
  <si>
    <t>a9a7300d6804ee3504ccaf0019f75ba7</t>
  </si>
  <si>
    <t>DRB-00408/Mygl-DRB*156</t>
  </si>
  <si>
    <t>MH018360.1</t>
  </si>
  <si>
    <t>Mygl-DRB*156</t>
  </si>
  <si>
    <t>CACTGATGGTGCTGAGCTCTTCCATGGCTTTGGTCAGGGACCCCCGACCTCGGTTCTTGGAATATAGTACAAGTGAGTGTCATTTCCTCAATGGGACACAGCATGTGCTGCTTGTGGAGAGATACATCTACAACCGGGAAGAGTACTTGCGCTTCGACAGCGATGTGGGCGAGTTCCGTGCGGTGAATGAGCTGGGGCGGCTGGACGCTGAATACTGGAACAGCAGGAAGGAGATCCTGGACAACAGGCGGGCCGCGGTGGACACGTACTGCAGACACAACTACCCGATTGGAGAGAGTATCCTTGTGCAGAGGAGAGTTGAGCCCAAGGTGACTGTGTACCCAACAAAGAAGCGGCCCCAGGAGCACC</t>
  </si>
  <si>
    <t>89149d062cf06b695093b5b3bc77868e</t>
  </si>
  <si>
    <t>DRB-00240/DRB-081</t>
  </si>
  <si>
    <t>OR424465</t>
  </si>
  <si>
    <t>OR424466</t>
  </si>
  <si>
    <t>OR424464</t>
  </si>
  <si>
    <t>OR424467</t>
  </si>
  <si>
    <t>Mygl-DRB*17:03</t>
  </si>
  <si>
    <t>Mygl-DRB*40:02</t>
  </si>
  <si>
    <t>Mygl-DRB*229</t>
  </si>
  <si>
    <t>Mygl-DRB*40:03</t>
  </si>
  <si>
    <t>Allele name(s)</t>
  </si>
  <si>
    <t>RFSEQHKAECHFYNGTQRVRFLDRYFYNQEEYARFDSDIGEHRAVNELGRPDAEYWNSQKELLEQKRAYVDTFCRHNYGVGESFTVQRR</t>
  </si>
  <si>
    <t>RFLEQAKSECHFYNGTQRVRFLDRYFYNREELVRFDSDIGEHRAVNELGRRDAEYWNSQKDILERKRAYVDTFCRHNYGVGESFTVQRR</t>
  </si>
  <si>
    <t>RFLEYRTSECHFLNGTQRVQFVERYISNQEENVRFDSDVGEYRAVTELGRPDAEYWNSQKEILEDARAAVDTYCRYNYGVVESFTVQRR</t>
  </si>
  <si>
    <t>RFLKQLKQECHFYNGTQRVRYLYRDIYNQEEFVRFDSDVGEYRAVTELGRRDAEVWNSQKELLDNRRAYVDTYCRHNYGVGESFTVQRR</t>
  </si>
  <si>
    <t>RFLEYSTSECHFLNGTQHVLLVERYIYNQEEYLRFDSDVGEFHAVNELGRLDAEYWNSRKEILDNRRAAVDTYCRHNYPIGESILVQRR</t>
  </si>
  <si>
    <t>RFLEQVKHECHFYNGTQRVRYLFRDIYNQEEHVRFDSDVGEFRAVTELGRPDAEYWNSQKDILERTRAETDTVCRHNYGIVESFTVQRR</t>
  </si>
  <si>
    <t>WFLEQVKHECYFYNGTQRVRFLDRYFYNQEEYARFDSDVGKYRAVNELGRPDSQYWNSQEELLEQKRSLVDTYCRYNYQVAESFTVQRR</t>
  </si>
  <si>
    <t>RFLKQVKQECHFYNGTQRVRYLYRDIYNQEEFVRFDSDVGEYHAVTELGRRDAEVWNSQKELLDNRRAYVDTYCRHNYGVGESFTVQRR</t>
  </si>
  <si>
    <t>WFLEQVKHECRFYNGTRRVRFLDRYFYNQEEYARFDSDVGEYRAVNELGRPDSEYWNSQEELLEQKRSLVDTYCRYNYQVSEGFTVQRR</t>
  </si>
  <si>
    <t>RFLEYSTSECHFLNGTQHVLLVERYIYNREEYLRFDSDVGEFRAVNELGRLDAEYWNSRKEILDNRRAAVDTYCRHNYPIGESILVQRR</t>
  </si>
  <si>
    <t>RFLEYSTSECHFLNGTQHVLFVERFIYNREEYVRFDSDVGEYRALNELGRPDAEYWNSRKEILDNRRAAVDTYCRYNYRIMESFLVQRR</t>
  </si>
  <si>
    <t>RFLEYSTSECHFLNGTQHVLFVERYIYNQEEYLRFDSDVGEFRAVNELGWPSAKNYNSRKELLDNRRAAVDTYCRHNYRIGESFLVQRR</t>
  </si>
  <si>
    <t>WFLEQVKHECHFYNGTRRVRFLDRYFYNQEEYARFDSDVGEYRAVNELGRPDSEYWNSQEELLEQKRSLVDTYCRYNYQVAEGFTVQRR</t>
  </si>
  <si>
    <t>RFMAQVKHECHFYNGTQRVWLLDRYFYNQEENVRFDSDVGKYLAVTKLGQLEAENWNSRKELLEDARAGVDTYCRYNYRILESITVQRR</t>
  </si>
  <si>
    <t>Mygl-DRB*165/Mygl-DRB*162</t>
  </si>
  <si>
    <t>RFLEYSTSECHFLNGTQHVLLVERYIYNREEYLRFDSDVGEFRAVNELGRLDAEYWNSRKEILDNRRAAVHTYCRHNYPIGESILVQRR</t>
  </si>
  <si>
    <t>Mygl-DRB*59/Mygl-DRB*41:01</t>
  </si>
  <si>
    <t>RFMAQVKHECHFYNGTQRVWLLDRYFYNQEENVRFDSDVGKYLAVTKLGRLEAENWNSRKELLEDARAGVDTYCRYNYRILESITVQRR</t>
  </si>
  <si>
    <t>RFLEQAKSECHFYNGTQRVRYLFRDIYNQEEHVRFDSDVGEFRAVTELGRPDAEYWNSQKDILERKRAYVDTFCRHNYGVGESFTVQRR</t>
  </si>
  <si>
    <t>RFLQQVKSECRYSNGLERVRYLQRHIYNQEEHLRFDSEVGKYQAVTKLGEIQAEYWNSQKGFLDQKRAKVHTFCRFNYAIVEILTVQQR</t>
  </si>
  <si>
    <t>RFLEYSTSECHFLNGTQHVLLVERYIYNREEYLRFDSDVSEFRAVNELGRLDAEYWNSRKELLDNRRAAVDTYCRHNYPIGESILVQRR</t>
  </si>
  <si>
    <t>RFLEQIKDECHFYNGTQRVRYLYRDIYNQEEVVRFDSDVGEYHAVTELGRSDAEVWNSQKEVLEDAQAAVDTYCRHNYQALESFTVQWR</t>
  </si>
  <si>
    <t>Mygl-DRB*40/Mygl-DRB*40:02/Mygl-DRB*40:0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1" xfId="0" applyFont="1" applyBorder="1"/>
    <xf numFmtId="0" fontId="3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85"/>
  <sheetViews>
    <sheetView workbookViewId="0">
      <selection activeCell="W19" sqref="W19"/>
    </sheetView>
  </sheetViews>
  <sheetFormatPr defaultRowHeight="15" x14ac:dyDescent="0.25"/>
  <cols>
    <col min="4" max="4" width="11.7109375" style="2" customWidth="1"/>
    <col min="5" max="5" width="12.5703125" bestFit="1" customWidth="1"/>
    <col min="6" max="6" width="17.7109375" style="4" bestFit="1" customWidth="1"/>
    <col min="7" max="38" width="3.7109375" bestFit="1" customWidth="1"/>
  </cols>
  <sheetData>
    <row r="1" spans="1:38" x14ac:dyDescent="0.25">
      <c r="F1" s="4" t="s">
        <v>1</v>
      </c>
      <c r="G1">
        <f>COUNT(G3:G85)</f>
        <v>14</v>
      </c>
      <c r="H1">
        <f t="shared" ref="H1:AL1" si="0">COUNT(H3:H85)</f>
        <v>16</v>
      </c>
      <c r="I1">
        <f t="shared" si="0"/>
        <v>18</v>
      </c>
      <c r="J1">
        <f t="shared" si="0"/>
        <v>8</v>
      </c>
      <c r="K1">
        <f t="shared" si="0"/>
        <v>13</v>
      </c>
      <c r="L1">
        <f t="shared" si="0"/>
        <v>7</v>
      </c>
      <c r="M1">
        <f t="shared" si="0"/>
        <v>10</v>
      </c>
      <c r="N1">
        <f t="shared" si="0"/>
        <v>16</v>
      </c>
      <c r="O1">
        <f t="shared" si="0"/>
        <v>6</v>
      </c>
      <c r="P1">
        <f t="shared" si="0"/>
        <v>10</v>
      </c>
      <c r="Q1">
        <f t="shared" si="0"/>
        <v>14</v>
      </c>
      <c r="R1">
        <f t="shared" si="0"/>
        <v>14</v>
      </c>
      <c r="S1">
        <f t="shared" si="0"/>
        <v>12</v>
      </c>
      <c r="T1">
        <f t="shared" si="0"/>
        <v>14</v>
      </c>
      <c r="U1">
        <f t="shared" si="0"/>
        <v>14</v>
      </c>
      <c r="V1">
        <f t="shared" si="0"/>
        <v>11</v>
      </c>
      <c r="W1">
        <f t="shared" si="0"/>
        <v>12</v>
      </c>
      <c r="X1">
        <f t="shared" si="0"/>
        <v>13</v>
      </c>
      <c r="Y1">
        <f t="shared" si="0"/>
        <v>11</v>
      </c>
      <c r="Z1">
        <f t="shared" si="0"/>
        <v>12</v>
      </c>
      <c r="AA1">
        <f t="shared" si="0"/>
        <v>13</v>
      </c>
      <c r="AB1">
        <f t="shared" si="0"/>
        <v>5</v>
      </c>
      <c r="AC1">
        <f t="shared" si="0"/>
        <v>14</v>
      </c>
      <c r="AD1">
        <f t="shared" si="0"/>
        <v>12</v>
      </c>
      <c r="AE1">
        <f t="shared" si="0"/>
        <v>16</v>
      </c>
      <c r="AF1">
        <f t="shared" si="0"/>
        <v>12</v>
      </c>
      <c r="AG1">
        <f t="shared" si="0"/>
        <v>12</v>
      </c>
      <c r="AH1">
        <f t="shared" si="0"/>
        <v>16</v>
      </c>
      <c r="AI1">
        <f t="shared" si="0"/>
        <v>16</v>
      </c>
      <c r="AJ1">
        <f t="shared" si="0"/>
        <v>19</v>
      </c>
      <c r="AK1">
        <f t="shared" si="0"/>
        <v>11</v>
      </c>
      <c r="AL1">
        <f t="shared" si="0"/>
        <v>14</v>
      </c>
    </row>
    <row r="2" spans="1:38" s="1" customFormat="1" x14ac:dyDescent="0.25">
      <c r="A2" s="1" t="s">
        <v>2</v>
      </c>
      <c r="B2" s="1" t="s">
        <v>3</v>
      </c>
      <c r="C2" s="1" t="s">
        <v>4</v>
      </c>
      <c r="D2" s="1" t="s">
        <v>423</v>
      </c>
      <c r="E2" s="1" t="s">
        <v>425</v>
      </c>
      <c r="F2" s="6" t="s">
        <v>42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</row>
    <row r="3" spans="1:38" x14ac:dyDescent="0.25">
      <c r="A3" t="s">
        <v>37</v>
      </c>
      <c r="B3" t="s">
        <v>38</v>
      </c>
      <c r="C3">
        <v>277</v>
      </c>
      <c r="D3" s="2" t="s">
        <v>39</v>
      </c>
      <c r="E3" t="s">
        <v>41</v>
      </c>
      <c r="F3" s="4" t="s">
        <v>40</v>
      </c>
      <c r="G3">
        <v>1</v>
      </c>
      <c r="H3">
        <v>1</v>
      </c>
      <c r="K3">
        <v>1</v>
      </c>
      <c r="N3">
        <v>1</v>
      </c>
      <c r="Q3">
        <v>1</v>
      </c>
      <c r="R3">
        <v>1</v>
      </c>
      <c r="S3">
        <v>1</v>
      </c>
      <c r="T3">
        <v>1</v>
      </c>
      <c r="W3">
        <v>1</v>
      </c>
      <c r="X3">
        <v>1</v>
      </c>
      <c r="AC3">
        <v>1</v>
      </c>
      <c r="AE3">
        <v>1</v>
      </c>
      <c r="AF3">
        <v>1</v>
      </c>
      <c r="AI3">
        <v>1</v>
      </c>
      <c r="AJ3">
        <v>1</v>
      </c>
      <c r="AL3">
        <v>1</v>
      </c>
    </row>
    <row r="4" spans="1:38" x14ac:dyDescent="0.25">
      <c r="A4" t="s">
        <v>42</v>
      </c>
      <c r="B4" t="s">
        <v>43</v>
      </c>
      <c r="C4">
        <v>277</v>
      </c>
      <c r="D4" s="2" t="s">
        <v>44</v>
      </c>
      <c r="E4" t="s">
        <v>46</v>
      </c>
      <c r="F4" s="4" t="s">
        <v>45</v>
      </c>
      <c r="L4">
        <v>1</v>
      </c>
      <c r="M4">
        <v>1</v>
      </c>
      <c r="N4">
        <v>1</v>
      </c>
      <c r="P4">
        <v>1</v>
      </c>
      <c r="Q4">
        <v>1</v>
      </c>
      <c r="R4">
        <v>1</v>
      </c>
      <c r="AD4">
        <v>1</v>
      </c>
      <c r="AF4">
        <v>1</v>
      </c>
      <c r="AL4">
        <v>1</v>
      </c>
    </row>
    <row r="5" spans="1:38" x14ac:dyDescent="0.25">
      <c r="A5" t="s">
        <v>47</v>
      </c>
      <c r="B5" t="s">
        <v>48</v>
      </c>
      <c r="C5">
        <v>274</v>
      </c>
      <c r="D5" s="2" t="s">
        <v>49</v>
      </c>
      <c r="E5" t="s">
        <v>51</v>
      </c>
      <c r="F5" s="4" t="s">
        <v>50</v>
      </c>
      <c r="J5">
        <v>1</v>
      </c>
      <c r="K5">
        <v>1</v>
      </c>
      <c r="M5">
        <v>1</v>
      </c>
      <c r="N5">
        <v>1</v>
      </c>
      <c r="O5">
        <v>1</v>
      </c>
      <c r="P5">
        <v>1</v>
      </c>
      <c r="S5">
        <v>1</v>
      </c>
      <c r="U5">
        <v>1</v>
      </c>
      <c r="W5">
        <v>1</v>
      </c>
      <c r="Y5">
        <v>1</v>
      </c>
      <c r="Z5">
        <v>1</v>
      </c>
      <c r="AA5">
        <v>1</v>
      </c>
      <c r="AB5">
        <v>1</v>
      </c>
      <c r="AC5">
        <v>1</v>
      </c>
      <c r="AE5">
        <v>1</v>
      </c>
      <c r="AL5">
        <v>1</v>
      </c>
    </row>
    <row r="6" spans="1:38" x14ac:dyDescent="0.25">
      <c r="A6" t="s">
        <v>52</v>
      </c>
      <c r="B6" t="s">
        <v>53</v>
      </c>
      <c r="C6">
        <v>277</v>
      </c>
      <c r="D6" s="2" t="s">
        <v>54</v>
      </c>
      <c r="E6" t="s">
        <v>56</v>
      </c>
      <c r="F6" s="4" t="s">
        <v>55</v>
      </c>
      <c r="J6">
        <v>1</v>
      </c>
      <c r="U6">
        <v>1</v>
      </c>
      <c r="Y6">
        <v>1</v>
      </c>
      <c r="Z6">
        <v>1</v>
      </c>
      <c r="AA6">
        <v>1</v>
      </c>
      <c r="AB6">
        <v>1</v>
      </c>
    </row>
    <row r="7" spans="1:38" x14ac:dyDescent="0.25">
      <c r="A7" t="s">
        <v>57</v>
      </c>
      <c r="B7" t="s">
        <v>58</v>
      </c>
      <c r="C7">
        <v>277</v>
      </c>
      <c r="D7" s="2" t="s">
        <v>59</v>
      </c>
      <c r="E7" t="s">
        <v>61</v>
      </c>
      <c r="F7" s="4" t="s">
        <v>60</v>
      </c>
      <c r="AE7">
        <v>1</v>
      </c>
      <c r="AG7">
        <v>1</v>
      </c>
      <c r="AH7">
        <v>1</v>
      </c>
      <c r="AI7">
        <v>1</v>
      </c>
      <c r="AJ7">
        <v>1</v>
      </c>
      <c r="AK7">
        <v>1</v>
      </c>
    </row>
    <row r="8" spans="1:38" x14ac:dyDescent="0.25">
      <c r="A8" t="s">
        <v>62</v>
      </c>
      <c r="B8" t="s">
        <v>63</v>
      </c>
      <c r="C8">
        <v>277</v>
      </c>
      <c r="D8" s="2" t="s">
        <v>64</v>
      </c>
      <c r="E8" t="s">
        <v>66</v>
      </c>
      <c r="F8" s="4" t="s">
        <v>65</v>
      </c>
      <c r="J8">
        <v>1</v>
      </c>
      <c r="T8">
        <v>1</v>
      </c>
      <c r="U8">
        <v>1</v>
      </c>
      <c r="W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</row>
    <row r="9" spans="1:38" x14ac:dyDescent="0.25">
      <c r="A9" t="s">
        <v>67</v>
      </c>
      <c r="B9" t="s">
        <v>68</v>
      </c>
      <c r="C9">
        <v>277</v>
      </c>
      <c r="D9" s="2" t="s">
        <v>69</v>
      </c>
      <c r="E9" t="s">
        <v>71</v>
      </c>
      <c r="F9" s="4" t="s">
        <v>70</v>
      </c>
      <c r="G9">
        <v>1</v>
      </c>
      <c r="H9">
        <v>1</v>
      </c>
      <c r="K9">
        <v>1</v>
      </c>
      <c r="N9">
        <v>1</v>
      </c>
      <c r="Q9">
        <v>1</v>
      </c>
      <c r="R9">
        <v>1</v>
      </c>
      <c r="S9">
        <v>1</v>
      </c>
      <c r="T9">
        <v>1</v>
      </c>
      <c r="W9">
        <v>1</v>
      </c>
      <c r="X9">
        <v>1</v>
      </c>
      <c r="AC9">
        <v>1</v>
      </c>
      <c r="AE9">
        <v>1</v>
      </c>
      <c r="AF9">
        <v>1</v>
      </c>
      <c r="AI9">
        <v>1</v>
      </c>
      <c r="AJ9">
        <v>1</v>
      </c>
      <c r="AL9">
        <v>1</v>
      </c>
    </row>
    <row r="10" spans="1:38" x14ac:dyDescent="0.25">
      <c r="A10" t="s">
        <v>72</v>
      </c>
      <c r="B10" t="s">
        <v>73</v>
      </c>
      <c r="C10">
        <v>277</v>
      </c>
      <c r="D10" s="2" t="s">
        <v>74</v>
      </c>
      <c r="E10" t="s">
        <v>75</v>
      </c>
      <c r="F10" s="4" t="s">
        <v>76</v>
      </c>
      <c r="U10">
        <v>1</v>
      </c>
      <c r="V10">
        <v>1</v>
      </c>
      <c r="Y10">
        <v>1</v>
      </c>
      <c r="Z10">
        <v>1</v>
      </c>
      <c r="AA10">
        <v>1</v>
      </c>
    </row>
    <row r="11" spans="1:38" x14ac:dyDescent="0.25">
      <c r="A11" t="s">
        <v>77</v>
      </c>
      <c r="B11" t="s">
        <v>78</v>
      </c>
      <c r="C11">
        <v>277</v>
      </c>
      <c r="D11" s="2" t="s">
        <v>79</v>
      </c>
      <c r="E11" t="s">
        <v>81</v>
      </c>
      <c r="F11" s="4" t="s">
        <v>80</v>
      </c>
      <c r="L11">
        <v>1</v>
      </c>
      <c r="Q11">
        <v>1</v>
      </c>
      <c r="R11">
        <v>1</v>
      </c>
      <c r="AD11">
        <v>1</v>
      </c>
      <c r="AF11">
        <v>1</v>
      </c>
      <c r="AL11">
        <v>1</v>
      </c>
    </row>
    <row r="12" spans="1:38" x14ac:dyDescent="0.25">
      <c r="A12" t="s">
        <v>82</v>
      </c>
      <c r="B12" t="s">
        <v>83</v>
      </c>
      <c r="C12">
        <v>277</v>
      </c>
      <c r="D12" s="2" t="s">
        <v>84</v>
      </c>
      <c r="E12" t="s">
        <v>86</v>
      </c>
      <c r="F12" s="4" t="s">
        <v>85</v>
      </c>
      <c r="L12">
        <v>1</v>
      </c>
      <c r="Q12">
        <v>1</v>
      </c>
      <c r="R12">
        <v>1</v>
      </c>
      <c r="AD12">
        <v>1</v>
      </c>
      <c r="AF12">
        <v>1</v>
      </c>
      <c r="AL12">
        <v>1</v>
      </c>
    </row>
    <row r="13" spans="1:38" x14ac:dyDescent="0.25">
      <c r="A13" t="s">
        <v>87</v>
      </c>
      <c r="B13" t="s">
        <v>88</v>
      </c>
      <c r="C13">
        <v>277</v>
      </c>
      <c r="D13" s="2" t="s">
        <v>89</v>
      </c>
      <c r="E13" t="s">
        <v>90</v>
      </c>
      <c r="F13" s="4" t="s">
        <v>91</v>
      </c>
      <c r="AG13">
        <v>1</v>
      </c>
      <c r="AH13">
        <v>1</v>
      </c>
    </row>
    <row r="14" spans="1:38" x14ac:dyDescent="0.25">
      <c r="A14" t="s">
        <v>92</v>
      </c>
      <c r="B14" t="s">
        <v>93</v>
      </c>
      <c r="C14">
        <v>277</v>
      </c>
      <c r="D14" s="2" t="s">
        <v>94</v>
      </c>
      <c r="E14" t="s">
        <v>96</v>
      </c>
      <c r="F14" s="4" t="s">
        <v>95</v>
      </c>
      <c r="T14">
        <v>1</v>
      </c>
      <c r="W14">
        <v>1</v>
      </c>
      <c r="AC14">
        <v>1</v>
      </c>
      <c r="AD14">
        <v>1</v>
      </c>
    </row>
    <row r="15" spans="1:38" x14ac:dyDescent="0.25">
      <c r="A15" t="s">
        <v>97</v>
      </c>
      <c r="B15" t="s">
        <v>98</v>
      </c>
      <c r="C15">
        <v>277</v>
      </c>
      <c r="D15" s="2" t="s">
        <v>99</v>
      </c>
      <c r="E15" t="s">
        <v>101</v>
      </c>
      <c r="F15" s="4" t="s">
        <v>100</v>
      </c>
      <c r="G15">
        <v>1</v>
      </c>
      <c r="H15">
        <v>1</v>
      </c>
      <c r="K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C15">
        <v>1</v>
      </c>
      <c r="AD15">
        <v>1</v>
      </c>
    </row>
    <row r="16" spans="1:38" x14ac:dyDescent="0.25">
      <c r="A16" t="s">
        <v>102</v>
      </c>
      <c r="B16" t="s">
        <v>103</v>
      </c>
      <c r="C16">
        <v>277</v>
      </c>
      <c r="D16" s="2" t="s">
        <v>104</v>
      </c>
      <c r="E16" t="s">
        <v>105</v>
      </c>
      <c r="F16" s="4" t="s">
        <v>106</v>
      </c>
      <c r="O16">
        <v>1</v>
      </c>
    </row>
    <row r="17" spans="1:38" x14ac:dyDescent="0.25">
      <c r="A17" t="s">
        <v>107</v>
      </c>
      <c r="B17" t="s">
        <v>108</v>
      </c>
      <c r="C17">
        <v>277</v>
      </c>
      <c r="D17" s="2" t="s">
        <v>109</v>
      </c>
      <c r="E17" t="s">
        <v>111</v>
      </c>
      <c r="F17" s="4" t="s">
        <v>110</v>
      </c>
      <c r="G17">
        <v>1</v>
      </c>
      <c r="H17">
        <v>1</v>
      </c>
      <c r="K17">
        <v>1</v>
      </c>
      <c r="N17">
        <v>1</v>
      </c>
      <c r="Q17">
        <v>1</v>
      </c>
      <c r="R17">
        <v>1</v>
      </c>
      <c r="S17">
        <v>1</v>
      </c>
      <c r="T17">
        <v>1</v>
      </c>
      <c r="W17">
        <v>1</v>
      </c>
      <c r="X17">
        <v>1</v>
      </c>
      <c r="AC17">
        <v>1</v>
      </c>
      <c r="AE17">
        <v>1</v>
      </c>
      <c r="AF17">
        <v>1</v>
      </c>
      <c r="AI17">
        <v>1</v>
      </c>
      <c r="AJ17">
        <v>1</v>
      </c>
      <c r="AL17">
        <v>1</v>
      </c>
    </row>
    <row r="18" spans="1:38" x14ac:dyDescent="0.25">
      <c r="A18" t="s">
        <v>112</v>
      </c>
      <c r="B18" t="s">
        <v>113</v>
      </c>
      <c r="C18">
        <v>277</v>
      </c>
      <c r="D18" s="2" t="s">
        <v>114</v>
      </c>
      <c r="E18" t="s">
        <v>116</v>
      </c>
      <c r="F18" s="4" t="s">
        <v>115</v>
      </c>
      <c r="Q18">
        <v>1</v>
      </c>
      <c r="R18">
        <v>1</v>
      </c>
      <c r="AI18">
        <v>1</v>
      </c>
      <c r="AJ18">
        <v>1</v>
      </c>
    </row>
    <row r="19" spans="1:38" x14ac:dyDescent="0.25">
      <c r="A19" t="s">
        <v>117</v>
      </c>
      <c r="B19" t="s">
        <v>118</v>
      </c>
      <c r="C19">
        <v>277</v>
      </c>
      <c r="D19" s="2" t="s">
        <v>119</v>
      </c>
      <c r="E19" t="s">
        <v>121</v>
      </c>
      <c r="F19" s="4" t="s">
        <v>120</v>
      </c>
      <c r="G19">
        <v>1</v>
      </c>
      <c r="H19">
        <v>1</v>
      </c>
      <c r="K19">
        <v>1</v>
      </c>
      <c r="L19">
        <v>1</v>
      </c>
      <c r="M19">
        <v>1</v>
      </c>
      <c r="N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X19">
        <v>1</v>
      </c>
      <c r="Y19">
        <v>1</v>
      </c>
      <c r="Z19">
        <v>1</v>
      </c>
      <c r="AA19">
        <v>1</v>
      </c>
      <c r="AC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</row>
    <row r="20" spans="1:38" x14ac:dyDescent="0.25">
      <c r="A20" t="s">
        <v>122</v>
      </c>
      <c r="B20" t="s">
        <v>123</v>
      </c>
      <c r="C20">
        <v>277</v>
      </c>
      <c r="D20" s="2" t="s">
        <v>124</v>
      </c>
      <c r="E20" t="s">
        <v>126</v>
      </c>
      <c r="F20" s="4" t="s">
        <v>125</v>
      </c>
      <c r="G20">
        <v>1</v>
      </c>
      <c r="H20">
        <v>1</v>
      </c>
      <c r="J20">
        <v>1</v>
      </c>
      <c r="K20">
        <v>1</v>
      </c>
      <c r="M20">
        <v>1</v>
      </c>
      <c r="N20">
        <v>1</v>
      </c>
      <c r="O20">
        <v>1</v>
      </c>
      <c r="P20">
        <v>1</v>
      </c>
      <c r="S20">
        <v>1</v>
      </c>
      <c r="T20">
        <v>1</v>
      </c>
      <c r="U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E20">
        <v>1</v>
      </c>
    </row>
    <row r="21" spans="1:38" x14ac:dyDescent="0.25">
      <c r="A21" t="s">
        <v>127</v>
      </c>
      <c r="B21" t="s">
        <v>128</v>
      </c>
      <c r="C21">
        <v>277</v>
      </c>
      <c r="D21" s="2" t="s">
        <v>129</v>
      </c>
      <c r="E21" t="s">
        <v>131</v>
      </c>
      <c r="F21" s="4" t="s">
        <v>130</v>
      </c>
      <c r="I21">
        <v>1</v>
      </c>
    </row>
    <row r="22" spans="1:38" x14ac:dyDescent="0.25">
      <c r="A22" t="s">
        <v>132</v>
      </c>
      <c r="B22" t="s">
        <v>133</v>
      </c>
      <c r="C22">
        <v>277</v>
      </c>
      <c r="D22" s="2" t="s">
        <v>134</v>
      </c>
      <c r="E22" t="s">
        <v>136</v>
      </c>
      <c r="F22" s="4" t="s">
        <v>135</v>
      </c>
      <c r="Q22">
        <v>1</v>
      </c>
      <c r="R22">
        <v>1</v>
      </c>
      <c r="T22">
        <v>1</v>
      </c>
      <c r="U22">
        <v>1</v>
      </c>
      <c r="V22">
        <v>1</v>
      </c>
      <c r="W22">
        <v>1</v>
      </c>
      <c r="Y22">
        <v>1</v>
      </c>
      <c r="Z22">
        <v>1</v>
      </c>
      <c r="AA22">
        <v>1</v>
      </c>
      <c r="AC22">
        <v>1</v>
      </c>
      <c r="AD22">
        <v>1</v>
      </c>
      <c r="AI22">
        <v>1</v>
      </c>
      <c r="AJ22">
        <v>1</v>
      </c>
    </row>
    <row r="23" spans="1:38" x14ac:dyDescent="0.25">
      <c r="A23" t="s">
        <v>137</v>
      </c>
      <c r="B23" t="s">
        <v>138</v>
      </c>
      <c r="C23">
        <v>277</v>
      </c>
      <c r="D23" s="2" t="s">
        <v>139</v>
      </c>
      <c r="E23" t="s">
        <v>141</v>
      </c>
      <c r="F23" s="4" t="s">
        <v>140</v>
      </c>
      <c r="I23">
        <v>1</v>
      </c>
      <c r="J23">
        <v>1</v>
      </c>
      <c r="AE23">
        <v>1</v>
      </c>
      <c r="AG23">
        <v>1</v>
      </c>
      <c r="AH23">
        <v>1</v>
      </c>
      <c r="AI23">
        <v>1</v>
      </c>
      <c r="AJ23">
        <v>1</v>
      </c>
      <c r="AK23">
        <v>1</v>
      </c>
    </row>
    <row r="24" spans="1:38" x14ac:dyDescent="0.25">
      <c r="A24" t="s">
        <v>142</v>
      </c>
      <c r="B24" t="s">
        <v>143</v>
      </c>
      <c r="C24">
        <v>277</v>
      </c>
      <c r="D24" s="2" t="s">
        <v>144</v>
      </c>
      <c r="E24" t="s">
        <v>146</v>
      </c>
      <c r="F24" s="4" t="s">
        <v>145</v>
      </c>
      <c r="G24">
        <v>1</v>
      </c>
      <c r="H24">
        <v>1</v>
      </c>
      <c r="K24">
        <v>1</v>
      </c>
      <c r="N24">
        <v>1</v>
      </c>
      <c r="Q24">
        <v>1</v>
      </c>
      <c r="R24">
        <v>1</v>
      </c>
      <c r="S24">
        <v>1</v>
      </c>
      <c r="T24">
        <v>1</v>
      </c>
      <c r="W24">
        <v>1</v>
      </c>
      <c r="X24">
        <v>1</v>
      </c>
      <c r="AC24">
        <v>1</v>
      </c>
      <c r="AE24">
        <v>1</v>
      </c>
      <c r="AF24">
        <v>1</v>
      </c>
      <c r="AI24">
        <v>1</v>
      </c>
      <c r="AJ24">
        <v>1</v>
      </c>
      <c r="AL24">
        <v>1</v>
      </c>
    </row>
    <row r="25" spans="1:38" x14ac:dyDescent="0.25">
      <c r="A25" t="s">
        <v>147</v>
      </c>
      <c r="B25" t="s">
        <v>148</v>
      </c>
      <c r="C25">
        <v>277</v>
      </c>
      <c r="D25" s="2" t="s">
        <v>149</v>
      </c>
      <c r="E25" t="s">
        <v>150</v>
      </c>
      <c r="F25" s="4" t="s">
        <v>151</v>
      </c>
      <c r="M25">
        <v>1</v>
      </c>
      <c r="N25">
        <v>1</v>
      </c>
      <c r="P25">
        <v>1</v>
      </c>
      <c r="AH25">
        <v>1</v>
      </c>
    </row>
    <row r="26" spans="1:38" x14ac:dyDescent="0.25">
      <c r="A26" t="s">
        <v>152</v>
      </c>
      <c r="B26" t="s">
        <v>153</v>
      </c>
      <c r="C26">
        <v>277</v>
      </c>
      <c r="D26" s="2" t="s">
        <v>154</v>
      </c>
      <c r="E26" t="s">
        <v>156</v>
      </c>
      <c r="F26" s="4" t="s">
        <v>155</v>
      </c>
      <c r="G26">
        <v>1</v>
      </c>
      <c r="H26">
        <v>1</v>
      </c>
      <c r="L26">
        <v>1</v>
      </c>
      <c r="M26">
        <v>1</v>
      </c>
      <c r="N26">
        <v>1</v>
      </c>
      <c r="P26">
        <v>1</v>
      </c>
      <c r="Q26">
        <v>1</v>
      </c>
      <c r="R26">
        <v>1</v>
      </c>
      <c r="S26">
        <v>1</v>
      </c>
      <c r="X26">
        <v>1</v>
      </c>
      <c r="AF26">
        <v>1</v>
      </c>
    </row>
    <row r="27" spans="1:38" x14ac:dyDescent="0.25">
      <c r="A27" t="s">
        <v>157</v>
      </c>
      <c r="B27" t="s">
        <v>158</v>
      </c>
      <c r="C27">
        <v>277</v>
      </c>
      <c r="D27" s="2" t="s">
        <v>159</v>
      </c>
      <c r="E27" t="s">
        <v>161</v>
      </c>
      <c r="F27" s="4" t="s">
        <v>160</v>
      </c>
      <c r="AL27">
        <v>1</v>
      </c>
    </row>
    <row r="28" spans="1:38" x14ac:dyDescent="0.25">
      <c r="A28" t="s">
        <v>162</v>
      </c>
      <c r="B28" t="s">
        <v>163</v>
      </c>
      <c r="C28">
        <v>277</v>
      </c>
      <c r="D28" s="2" t="s">
        <v>164</v>
      </c>
      <c r="E28" t="s">
        <v>166</v>
      </c>
      <c r="F28" s="4" t="s">
        <v>165</v>
      </c>
      <c r="I28">
        <v>1</v>
      </c>
      <c r="J28">
        <v>1</v>
      </c>
    </row>
    <row r="29" spans="1:38" x14ac:dyDescent="0.25">
      <c r="A29" t="s">
        <v>167</v>
      </c>
      <c r="B29" t="s">
        <v>168</v>
      </c>
      <c r="C29">
        <v>277</v>
      </c>
      <c r="D29" s="2" t="s">
        <v>169</v>
      </c>
      <c r="E29" t="s">
        <v>171</v>
      </c>
      <c r="F29" s="4" t="s">
        <v>170</v>
      </c>
      <c r="I29">
        <v>1</v>
      </c>
      <c r="AE29">
        <v>1</v>
      </c>
      <c r="AG29">
        <v>1</v>
      </c>
      <c r="AH29">
        <v>1</v>
      </c>
      <c r="AI29">
        <v>1</v>
      </c>
      <c r="AJ29">
        <v>1</v>
      </c>
      <c r="AK29">
        <v>1</v>
      </c>
    </row>
    <row r="30" spans="1:38" x14ac:dyDescent="0.25">
      <c r="A30" t="s">
        <v>172</v>
      </c>
      <c r="B30" t="s">
        <v>173</v>
      </c>
      <c r="C30">
        <v>277</v>
      </c>
      <c r="D30" s="2" t="s">
        <v>174</v>
      </c>
      <c r="E30" t="s">
        <v>176</v>
      </c>
      <c r="F30" s="4" t="s">
        <v>175</v>
      </c>
      <c r="I30">
        <v>1</v>
      </c>
      <c r="AE30">
        <v>1</v>
      </c>
      <c r="AG30">
        <v>1</v>
      </c>
      <c r="AH30">
        <v>1</v>
      </c>
      <c r="AI30">
        <v>1</v>
      </c>
      <c r="AJ30">
        <v>1</v>
      </c>
      <c r="AK30">
        <v>1</v>
      </c>
    </row>
    <row r="31" spans="1:38" x14ac:dyDescent="0.25">
      <c r="A31" t="s">
        <v>177</v>
      </c>
      <c r="B31" t="s">
        <v>178</v>
      </c>
      <c r="C31">
        <v>277</v>
      </c>
      <c r="D31" s="2" t="s">
        <v>179</v>
      </c>
      <c r="E31" t="s">
        <v>181</v>
      </c>
      <c r="F31" s="4" t="s">
        <v>180</v>
      </c>
      <c r="I31">
        <v>1</v>
      </c>
    </row>
    <row r="32" spans="1:38" x14ac:dyDescent="0.25">
      <c r="A32" t="s">
        <v>182</v>
      </c>
      <c r="B32" t="s">
        <v>183</v>
      </c>
      <c r="C32">
        <v>277</v>
      </c>
      <c r="D32" s="2" t="s">
        <v>184</v>
      </c>
      <c r="E32" t="s">
        <v>186</v>
      </c>
      <c r="F32" s="4" t="s">
        <v>185</v>
      </c>
      <c r="M32">
        <v>1</v>
      </c>
      <c r="O32">
        <v>1</v>
      </c>
      <c r="P32">
        <v>1</v>
      </c>
    </row>
    <row r="33" spans="1:38" x14ac:dyDescent="0.25">
      <c r="A33" t="s">
        <v>187</v>
      </c>
      <c r="B33" t="s">
        <v>188</v>
      </c>
      <c r="C33">
        <v>277</v>
      </c>
      <c r="D33" s="2" t="s">
        <v>189</v>
      </c>
      <c r="E33" t="s">
        <v>191</v>
      </c>
      <c r="F33" s="4" t="s">
        <v>190</v>
      </c>
      <c r="I33">
        <v>1</v>
      </c>
      <c r="AE33">
        <v>1</v>
      </c>
      <c r="AG33">
        <v>1</v>
      </c>
      <c r="AH33">
        <v>1</v>
      </c>
      <c r="AI33">
        <v>1</v>
      </c>
      <c r="AJ33">
        <v>1</v>
      </c>
      <c r="AK33">
        <v>1</v>
      </c>
    </row>
    <row r="34" spans="1:38" x14ac:dyDescent="0.25">
      <c r="A34" t="s">
        <v>192</v>
      </c>
      <c r="B34" t="s">
        <v>193</v>
      </c>
      <c r="C34">
        <v>277</v>
      </c>
      <c r="D34" s="2" t="s">
        <v>194</v>
      </c>
      <c r="E34" t="s">
        <v>195</v>
      </c>
      <c r="F34" s="4" t="s">
        <v>196</v>
      </c>
      <c r="AG34">
        <v>1</v>
      </c>
      <c r="AH34">
        <v>1</v>
      </c>
    </row>
    <row r="35" spans="1:38" x14ac:dyDescent="0.25">
      <c r="A35" t="s">
        <v>197</v>
      </c>
      <c r="B35" t="s">
        <v>198</v>
      </c>
      <c r="C35">
        <v>277</v>
      </c>
      <c r="D35" s="2" t="s">
        <v>199</v>
      </c>
      <c r="E35" t="s">
        <v>200</v>
      </c>
      <c r="F35" s="4" t="s">
        <v>201</v>
      </c>
      <c r="H35">
        <v>1</v>
      </c>
      <c r="K35">
        <v>1</v>
      </c>
      <c r="L35">
        <v>1</v>
      </c>
      <c r="M35">
        <v>1</v>
      </c>
      <c r="N35">
        <v>1</v>
      </c>
      <c r="P35">
        <v>1</v>
      </c>
      <c r="Q35">
        <v>1</v>
      </c>
      <c r="R35">
        <v>1</v>
      </c>
      <c r="T35">
        <v>1</v>
      </c>
      <c r="AC35">
        <v>1</v>
      </c>
      <c r="AF35">
        <v>1</v>
      </c>
      <c r="AJ35">
        <v>1</v>
      </c>
    </row>
    <row r="36" spans="1:38" x14ac:dyDescent="0.25">
      <c r="A36" t="s">
        <v>202</v>
      </c>
      <c r="B36" t="s">
        <v>203</v>
      </c>
      <c r="C36">
        <v>277</v>
      </c>
      <c r="D36" s="2" t="s">
        <v>204</v>
      </c>
      <c r="E36" t="s">
        <v>206</v>
      </c>
      <c r="F36" s="4" t="s">
        <v>205</v>
      </c>
      <c r="J36">
        <v>1</v>
      </c>
      <c r="U36">
        <v>1</v>
      </c>
      <c r="Y36">
        <v>1</v>
      </c>
      <c r="Z36">
        <v>1</v>
      </c>
      <c r="AA36">
        <v>1</v>
      </c>
      <c r="AB36">
        <v>1</v>
      </c>
    </row>
    <row r="37" spans="1:38" x14ac:dyDescent="0.25">
      <c r="A37" t="s">
        <v>207</v>
      </c>
      <c r="B37" t="s">
        <v>208</v>
      </c>
      <c r="C37">
        <v>277</v>
      </c>
      <c r="D37" s="2" t="s">
        <v>209</v>
      </c>
      <c r="E37" t="s">
        <v>210</v>
      </c>
      <c r="F37" s="4" t="s">
        <v>211</v>
      </c>
      <c r="G37">
        <v>1</v>
      </c>
      <c r="H37">
        <v>1</v>
      </c>
      <c r="K37">
        <v>1</v>
      </c>
      <c r="N37">
        <v>1</v>
      </c>
      <c r="T37">
        <v>1</v>
      </c>
      <c r="W37">
        <v>1</v>
      </c>
      <c r="X37">
        <v>1</v>
      </c>
      <c r="AE37">
        <v>1</v>
      </c>
      <c r="AF37">
        <v>1</v>
      </c>
      <c r="AL37">
        <v>1</v>
      </c>
    </row>
    <row r="38" spans="1:38" x14ac:dyDescent="0.25">
      <c r="A38" t="s">
        <v>212</v>
      </c>
      <c r="B38" t="s">
        <v>213</v>
      </c>
      <c r="C38">
        <v>277</v>
      </c>
      <c r="D38" s="2" t="s">
        <v>214</v>
      </c>
      <c r="E38" t="s">
        <v>216</v>
      </c>
      <c r="F38" s="4" t="s">
        <v>215</v>
      </c>
      <c r="L38">
        <v>1</v>
      </c>
      <c r="M38">
        <v>1</v>
      </c>
      <c r="N38">
        <v>1</v>
      </c>
      <c r="P38">
        <v>1</v>
      </c>
      <c r="AF38">
        <v>1</v>
      </c>
    </row>
    <row r="39" spans="1:38" x14ac:dyDescent="0.25">
      <c r="A39" t="s">
        <v>217</v>
      </c>
      <c r="B39" t="s">
        <v>218</v>
      </c>
      <c r="C39">
        <v>277</v>
      </c>
      <c r="D39" s="2" t="s">
        <v>219</v>
      </c>
      <c r="E39" t="s">
        <v>220</v>
      </c>
      <c r="F39" s="4" t="s">
        <v>221</v>
      </c>
      <c r="G39">
        <v>1</v>
      </c>
      <c r="H39">
        <v>1</v>
      </c>
      <c r="S39">
        <v>1</v>
      </c>
      <c r="X39">
        <v>1</v>
      </c>
    </row>
    <row r="40" spans="1:38" x14ac:dyDescent="0.25">
      <c r="A40" t="s">
        <v>222</v>
      </c>
      <c r="B40" t="s">
        <v>223</v>
      </c>
      <c r="C40">
        <v>277</v>
      </c>
      <c r="D40" s="2" t="s">
        <v>224</v>
      </c>
      <c r="E40" t="s">
        <v>225</v>
      </c>
      <c r="F40" s="4" t="s">
        <v>226</v>
      </c>
      <c r="AG40">
        <v>1</v>
      </c>
      <c r="AH40">
        <v>1</v>
      </c>
    </row>
    <row r="41" spans="1:38" x14ac:dyDescent="0.25">
      <c r="A41" t="s">
        <v>227</v>
      </c>
      <c r="B41" t="s">
        <v>228</v>
      </c>
      <c r="C41">
        <v>277</v>
      </c>
      <c r="D41" s="2" t="s">
        <v>229</v>
      </c>
      <c r="E41" t="s">
        <v>231</v>
      </c>
      <c r="F41" s="4" t="s">
        <v>230</v>
      </c>
      <c r="I41">
        <v>1</v>
      </c>
      <c r="AE41">
        <v>1</v>
      </c>
      <c r="AH41">
        <v>1</v>
      </c>
      <c r="AI41">
        <v>1</v>
      </c>
      <c r="AJ41">
        <v>1</v>
      </c>
      <c r="AK41">
        <v>1</v>
      </c>
    </row>
    <row r="42" spans="1:38" x14ac:dyDescent="0.25">
      <c r="A42" t="s">
        <v>232</v>
      </c>
      <c r="B42" t="s">
        <v>233</v>
      </c>
      <c r="C42">
        <v>277</v>
      </c>
      <c r="D42" s="2" t="s">
        <v>234</v>
      </c>
      <c r="E42" t="s">
        <v>236</v>
      </c>
      <c r="F42" s="4" t="s">
        <v>235</v>
      </c>
      <c r="T42">
        <v>1</v>
      </c>
      <c r="W42">
        <v>1</v>
      </c>
      <c r="AC42">
        <v>1</v>
      </c>
      <c r="AD42">
        <v>1</v>
      </c>
    </row>
    <row r="43" spans="1:38" x14ac:dyDescent="0.25">
      <c r="A43" t="s">
        <v>237</v>
      </c>
      <c r="B43" t="s">
        <v>238</v>
      </c>
      <c r="C43">
        <v>277</v>
      </c>
      <c r="D43" s="2" t="s">
        <v>239</v>
      </c>
      <c r="E43" t="s">
        <v>241</v>
      </c>
      <c r="F43" s="4" t="s">
        <v>240</v>
      </c>
      <c r="I43">
        <v>1</v>
      </c>
    </row>
    <row r="44" spans="1:38" x14ac:dyDescent="0.25">
      <c r="A44" t="s">
        <v>242</v>
      </c>
      <c r="B44" t="s">
        <v>243</v>
      </c>
      <c r="C44">
        <v>277</v>
      </c>
      <c r="D44" s="2" t="s">
        <v>244</v>
      </c>
      <c r="E44" t="s">
        <v>245</v>
      </c>
      <c r="F44" s="4" t="s">
        <v>246</v>
      </c>
      <c r="O44">
        <v>1</v>
      </c>
    </row>
    <row r="45" spans="1:38" x14ac:dyDescent="0.25">
      <c r="A45" t="s">
        <v>247</v>
      </c>
      <c r="B45" t="s">
        <v>248</v>
      </c>
      <c r="C45">
        <v>277</v>
      </c>
      <c r="D45" s="2" t="s">
        <v>249</v>
      </c>
      <c r="E45" t="s">
        <v>251</v>
      </c>
      <c r="F45" s="4" t="s">
        <v>250</v>
      </c>
      <c r="G45">
        <v>1</v>
      </c>
      <c r="H45">
        <v>1</v>
      </c>
      <c r="S45">
        <v>1</v>
      </c>
      <c r="X45">
        <v>1</v>
      </c>
      <c r="AD45">
        <v>1</v>
      </c>
    </row>
    <row r="46" spans="1:38" x14ac:dyDescent="0.25">
      <c r="A46" t="s">
        <v>252</v>
      </c>
      <c r="B46" t="s">
        <v>253</v>
      </c>
      <c r="C46">
        <v>277</v>
      </c>
      <c r="D46" s="2" t="s">
        <v>254</v>
      </c>
      <c r="E46" t="s">
        <v>256</v>
      </c>
      <c r="F46" s="4" t="s">
        <v>255</v>
      </c>
      <c r="AD46">
        <v>1</v>
      </c>
    </row>
    <row r="47" spans="1:38" x14ac:dyDescent="0.25">
      <c r="A47" t="s">
        <v>257</v>
      </c>
      <c r="B47" t="s">
        <v>258</v>
      </c>
      <c r="C47">
        <v>277</v>
      </c>
      <c r="D47" s="2" t="s">
        <v>259</v>
      </c>
      <c r="E47" t="s">
        <v>260</v>
      </c>
      <c r="F47" s="4" t="s">
        <v>261</v>
      </c>
      <c r="AG47">
        <v>1</v>
      </c>
      <c r="AH47">
        <v>1</v>
      </c>
    </row>
    <row r="48" spans="1:38" x14ac:dyDescent="0.25">
      <c r="A48" t="s">
        <v>262</v>
      </c>
      <c r="B48" t="s">
        <v>263</v>
      </c>
      <c r="C48">
        <v>277</v>
      </c>
      <c r="D48" s="2" t="s">
        <v>264</v>
      </c>
      <c r="E48" t="s">
        <v>265</v>
      </c>
      <c r="F48" s="4" t="s">
        <v>266</v>
      </c>
      <c r="U48">
        <v>1</v>
      </c>
      <c r="V48">
        <v>1</v>
      </c>
      <c r="Y48">
        <v>1</v>
      </c>
      <c r="Z48">
        <v>1</v>
      </c>
      <c r="AA48">
        <v>1</v>
      </c>
    </row>
    <row r="49" spans="1:38" x14ac:dyDescent="0.25">
      <c r="A49" t="s">
        <v>267</v>
      </c>
      <c r="B49" t="s">
        <v>268</v>
      </c>
      <c r="C49">
        <v>277</v>
      </c>
      <c r="D49" s="2" t="s">
        <v>269</v>
      </c>
      <c r="E49" t="s">
        <v>271</v>
      </c>
      <c r="F49" s="4" t="s">
        <v>270</v>
      </c>
      <c r="I49">
        <v>1</v>
      </c>
      <c r="AK49">
        <v>1</v>
      </c>
    </row>
    <row r="50" spans="1:38" x14ac:dyDescent="0.25">
      <c r="A50" t="s">
        <v>272</v>
      </c>
      <c r="B50" t="s">
        <v>273</v>
      </c>
      <c r="C50">
        <v>277</v>
      </c>
      <c r="D50" s="2" t="s">
        <v>274</v>
      </c>
      <c r="E50" t="s">
        <v>275</v>
      </c>
      <c r="F50" s="4" t="s">
        <v>276</v>
      </c>
      <c r="I50">
        <v>1</v>
      </c>
      <c r="AH50">
        <v>1</v>
      </c>
    </row>
    <row r="51" spans="1:38" x14ac:dyDescent="0.25">
      <c r="A51" t="s">
        <v>277</v>
      </c>
      <c r="B51" t="s">
        <v>278</v>
      </c>
      <c r="C51">
        <v>277</v>
      </c>
      <c r="D51" s="2" t="s">
        <v>279</v>
      </c>
      <c r="E51" t="s">
        <v>281</v>
      </c>
      <c r="F51" s="4" t="s">
        <v>280</v>
      </c>
      <c r="AL51">
        <v>1</v>
      </c>
    </row>
    <row r="52" spans="1:38" x14ac:dyDescent="0.25">
      <c r="A52" t="s">
        <v>282</v>
      </c>
      <c r="B52" t="s">
        <v>283</v>
      </c>
      <c r="C52">
        <v>277</v>
      </c>
      <c r="D52" s="2" t="s">
        <v>284</v>
      </c>
      <c r="E52" t="s">
        <v>286</v>
      </c>
      <c r="F52" s="4" t="s">
        <v>285</v>
      </c>
      <c r="Q52">
        <v>1</v>
      </c>
      <c r="R52">
        <v>1</v>
      </c>
      <c r="AI52">
        <v>1</v>
      </c>
      <c r="AJ52">
        <v>1</v>
      </c>
      <c r="AL52">
        <v>1</v>
      </c>
    </row>
    <row r="53" spans="1:38" x14ac:dyDescent="0.25">
      <c r="A53" t="s">
        <v>287</v>
      </c>
      <c r="B53" t="s">
        <v>288</v>
      </c>
      <c r="C53">
        <v>277</v>
      </c>
      <c r="D53" s="2" t="s">
        <v>289</v>
      </c>
      <c r="E53" t="s">
        <v>291</v>
      </c>
      <c r="F53" s="4" t="s">
        <v>290</v>
      </c>
      <c r="U53">
        <v>1</v>
      </c>
      <c r="V53">
        <v>1</v>
      </c>
      <c r="Y53">
        <v>1</v>
      </c>
      <c r="Z53">
        <v>1</v>
      </c>
      <c r="AA53">
        <v>1</v>
      </c>
    </row>
    <row r="54" spans="1:38" x14ac:dyDescent="0.25">
      <c r="A54" t="s">
        <v>292</v>
      </c>
      <c r="B54" t="s">
        <v>293</v>
      </c>
      <c r="C54">
        <v>277</v>
      </c>
      <c r="D54" s="2" t="s">
        <v>294</v>
      </c>
      <c r="E54" t="s">
        <v>296</v>
      </c>
      <c r="F54" s="4" t="s">
        <v>295</v>
      </c>
      <c r="AD54">
        <v>1</v>
      </c>
    </row>
    <row r="55" spans="1:38" x14ac:dyDescent="0.25">
      <c r="A55" t="s">
        <v>297</v>
      </c>
      <c r="B55" t="s">
        <v>298</v>
      </c>
      <c r="C55">
        <v>277</v>
      </c>
      <c r="D55" s="2" t="s">
        <v>299</v>
      </c>
      <c r="E55" t="s">
        <v>300</v>
      </c>
      <c r="F55" s="4" t="s">
        <v>301</v>
      </c>
      <c r="O55">
        <v>1</v>
      </c>
    </row>
    <row r="56" spans="1:38" x14ac:dyDescent="0.25">
      <c r="A56" t="s">
        <v>302</v>
      </c>
      <c r="B56" t="s">
        <v>303</v>
      </c>
      <c r="C56">
        <v>277</v>
      </c>
      <c r="D56" s="2" t="s">
        <v>304</v>
      </c>
      <c r="E56" t="s">
        <v>306</v>
      </c>
      <c r="F56" s="4" t="s">
        <v>305</v>
      </c>
      <c r="I56">
        <v>1</v>
      </c>
      <c r="AE56">
        <v>1</v>
      </c>
      <c r="AH56">
        <v>1</v>
      </c>
      <c r="AI56">
        <v>1</v>
      </c>
      <c r="AK56">
        <v>1</v>
      </c>
    </row>
    <row r="57" spans="1:38" x14ac:dyDescent="0.25">
      <c r="A57" t="s">
        <v>307</v>
      </c>
      <c r="B57" t="s">
        <v>308</v>
      </c>
      <c r="C57">
        <v>277</v>
      </c>
      <c r="D57" s="2" t="s">
        <v>309</v>
      </c>
      <c r="E57" t="s">
        <v>311</v>
      </c>
      <c r="F57" s="4" t="s">
        <v>310</v>
      </c>
      <c r="AD57">
        <v>1</v>
      </c>
    </row>
    <row r="58" spans="1:38" x14ac:dyDescent="0.25">
      <c r="A58" t="s">
        <v>312</v>
      </c>
      <c r="B58" t="s">
        <v>313</v>
      </c>
      <c r="C58">
        <v>277</v>
      </c>
      <c r="D58" s="2" t="s">
        <v>314</v>
      </c>
      <c r="E58" t="s">
        <v>315</v>
      </c>
      <c r="F58" s="4" t="s">
        <v>316</v>
      </c>
      <c r="U58">
        <v>1</v>
      </c>
      <c r="V58">
        <v>1</v>
      </c>
      <c r="AA58">
        <v>1</v>
      </c>
      <c r="AK58">
        <v>1</v>
      </c>
    </row>
    <row r="59" spans="1:38" x14ac:dyDescent="0.25">
      <c r="A59" t="s">
        <v>317</v>
      </c>
      <c r="B59" t="s">
        <v>318</v>
      </c>
      <c r="C59">
        <v>277</v>
      </c>
      <c r="D59" s="2" t="s">
        <v>319</v>
      </c>
      <c r="E59" t="s">
        <v>321</v>
      </c>
      <c r="F59" s="4" t="s">
        <v>320</v>
      </c>
      <c r="K59">
        <v>1</v>
      </c>
    </row>
    <row r="60" spans="1:38" x14ac:dyDescent="0.25">
      <c r="A60" t="s">
        <v>322</v>
      </c>
      <c r="B60" t="s">
        <v>323</v>
      </c>
      <c r="C60">
        <v>277</v>
      </c>
      <c r="D60" s="2" t="s">
        <v>324</v>
      </c>
      <c r="E60" t="s">
        <v>325</v>
      </c>
      <c r="F60" s="4" t="s">
        <v>326</v>
      </c>
      <c r="G60">
        <v>1</v>
      </c>
      <c r="H60">
        <v>1</v>
      </c>
      <c r="Q60">
        <v>1</v>
      </c>
      <c r="R60">
        <v>1</v>
      </c>
      <c r="X60">
        <v>1</v>
      </c>
      <c r="AJ60">
        <v>1</v>
      </c>
    </row>
    <row r="61" spans="1:38" x14ac:dyDescent="0.25">
      <c r="A61" t="s">
        <v>327</v>
      </c>
      <c r="B61" t="s">
        <v>328</v>
      </c>
      <c r="C61">
        <v>277</v>
      </c>
      <c r="D61" s="2" t="s">
        <v>329</v>
      </c>
      <c r="E61" t="s">
        <v>330</v>
      </c>
      <c r="F61" s="4" t="s">
        <v>331</v>
      </c>
      <c r="U61">
        <v>1</v>
      </c>
      <c r="V61">
        <v>1</v>
      </c>
    </row>
    <row r="62" spans="1:38" x14ac:dyDescent="0.25">
      <c r="A62" t="s">
        <v>332</v>
      </c>
      <c r="C62">
        <v>277</v>
      </c>
      <c r="D62" s="2" t="s">
        <v>333</v>
      </c>
      <c r="E62" t="s">
        <v>335</v>
      </c>
      <c r="F62" s="4" t="s">
        <v>334</v>
      </c>
      <c r="I62">
        <v>1</v>
      </c>
      <c r="J62">
        <v>1</v>
      </c>
    </row>
    <row r="63" spans="1:38" x14ac:dyDescent="0.25">
      <c r="A63" t="s">
        <v>336</v>
      </c>
      <c r="C63">
        <v>277</v>
      </c>
      <c r="D63" s="2" t="s">
        <v>337</v>
      </c>
      <c r="E63" t="s">
        <v>338</v>
      </c>
      <c r="F63" s="4" t="s">
        <v>339</v>
      </c>
      <c r="H63">
        <v>1</v>
      </c>
      <c r="AJ63">
        <v>1</v>
      </c>
    </row>
    <row r="64" spans="1:38" x14ac:dyDescent="0.25">
      <c r="A64" t="s">
        <v>340</v>
      </c>
      <c r="C64">
        <v>277</v>
      </c>
      <c r="D64" s="2" t="s">
        <v>341</v>
      </c>
      <c r="E64" t="s">
        <v>343</v>
      </c>
      <c r="F64" s="4" t="s">
        <v>342</v>
      </c>
      <c r="I64">
        <v>1</v>
      </c>
    </row>
    <row r="65" spans="1:38" x14ac:dyDescent="0.25">
      <c r="A65" t="s">
        <v>344</v>
      </c>
      <c r="C65">
        <v>277</v>
      </c>
      <c r="D65" s="2" t="s">
        <v>345</v>
      </c>
      <c r="E65" t="s">
        <v>346</v>
      </c>
      <c r="F65" s="4" t="s">
        <v>347</v>
      </c>
      <c r="H65">
        <v>1</v>
      </c>
      <c r="V65">
        <v>1</v>
      </c>
    </row>
    <row r="66" spans="1:38" x14ac:dyDescent="0.25">
      <c r="A66" t="s">
        <v>348</v>
      </c>
      <c r="C66">
        <v>277</v>
      </c>
      <c r="D66" s="2" t="s">
        <v>349</v>
      </c>
      <c r="E66" t="s">
        <v>350</v>
      </c>
      <c r="F66" s="4" t="s">
        <v>351</v>
      </c>
      <c r="AG66">
        <v>1</v>
      </c>
      <c r="AH66">
        <v>1</v>
      </c>
    </row>
    <row r="67" spans="1:38" x14ac:dyDescent="0.25">
      <c r="A67" t="s">
        <v>352</v>
      </c>
      <c r="C67">
        <v>277</v>
      </c>
      <c r="D67" s="2" t="s">
        <v>353</v>
      </c>
      <c r="E67" t="s">
        <v>354</v>
      </c>
      <c r="F67" s="4" t="s">
        <v>355</v>
      </c>
      <c r="U67">
        <v>1</v>
      </c>
      <c r="V67">
        <v>1</v>
      </c>
      <c r="AA67">
        <v>1</v>
      </c>
    </row>
    <row r="68" spans="1:38" x14ac:dyDescent="0.25">
      <c r="A68" t="s">
        <v>356</v>
      </c>
      <c r="C68">
        <v>277</v>
      </c>
      <c r="D68" s="2" t="s">
        <v>357</v>
      </c>
      <c r="E68" t="s">
        <v>359</v>
      </c>
      <c r="F68" s="4" t="s">
        <v>358</v>
      </c>
      <c r="AL68">
        <v>1</v>
      </c>
    </row>
    <row r="69" spans="1:38" x14ac:dyDescent="0.25">
      <c r="A69" t="s">
        <v>360</v>
      </c>
      <c r="C69">
        <v>277</v>
      </c>
      <c r="D69" s="2" t="s">
        <v>361</v>
      </c>
      <c r="E69" t="s">
        <v>363</v>
      </c>
      <c r="F69" s="4" t="s">
        <v>362</v>
      </c>
      <c r="H69">
        <v>1</v>
      </c>
      <c r="S69">
        <v>1</v>
      </c>
      <c r="X69">
        <v>1</v>
      </c>
      <c r="AC69">
        <v>1</v>
      </c>
      <c r="AI69">
        <v>1</v>
      </c>
      <c r="AJ69">
        <v>1</v>
      </c>
    </row>
    <row r="70" spans="1:38" x14ac:dyDescent="0.25">
      <c r="A70" t="s">
        <v>364</v>
      </c>
      <c r="C70">
        <v>277</v>
      </c>
      <c r="D70" s="2" t="s">
        <v>365</v>
      </c>
      <c r="E70" t="s">
        <v>366</v>
      </c>
      <c r="F70" s="4" t="s">
        <v>367</v>
      </c>
      <c r="AK70">
        <v>1</v>
      </c>
    </row>
    <row r="71" spans="1:38" x14ac:dyDescent="0.25">
      <c r="A71" t="s">
        <v>368</v>
      </c>
      <c r="C71">
        <v>277</v>
      </c>
      <c r="D71" s="2" t="s">
        <v>369</v>
      </c>
      <c r="E71" t="s">
        <v>370</v>
      </c>
      <c r="F71" s="4" t="s">
        <v>371</v>
      </c>
      <c r="AJ71">
        <v>1</v>
      </c>
    </row>
    <row r="72" spans="1:38" x14ac:dyDescent="0.25">
      <c r="A72" t="s">
        <v>372</v>
      </c>
      <c r="C72">
        <v>277</v>
      </c>
      <c r="D72" s="2" t="s">
        <v>373</v>
      </c>
      <c r="E72" t="s">
        <v>374</v>
      </c>
      <c r="F72" s="4" t="s">
        <v>375</v>
      </c>
      <c r="N72">
        <v>1</v>
      </c>
      <c r="P72">
        <v>1</v>
      </c>
      <c r="AG72">
        <v>1</v>
      </c>
      <c r="AH72">
        <v>1</v>
      </c>
    </row>
    <row r="73" spans="1:38" x14ac:dyDescent="0.25">
      <c r="A73" t="s">
        <v>376</v>
      </c>
      <c r="C73">
        <v>277</v>
      </c>
      <c r="D73" s="2" t="s">
        <v>377</v>
      </c>
      <c r="E73" t="s">
        <v>378</v>
      </c>
      <c r="F73" s="4" t="s">
        <v>379</v>
      </c>
      <c r="G73">
        <v>1</v>
      </c>
    </row>
    <row r="74" spans="1:38" x14ac:dyDescent="0.25">
      <c r="A74" t="s">
        <v>380</v>
      </c>
      <c r="C74">
        <v>277</v>
      </c>
      <c r="D74" s="2" t="s">
        <v>381</v>
      </c>
      <c r="E74" t="s">
        <v>382</v>
      </c>
      <c r="F74" s="4" t="s">
        <v>381</v>
      </c>
      <c r="Z74">
        <v>1</v>
      </c>
    </row>
    <row r="75" spans="1:38" x14ac:dyDescent="0.25">
      <c r="A75" t="s">
        <v>383</v>
      </c>
      <c r="C75">
        <v>277</v>
      </c>
      <c r="D75" s="2" t="s">
        <v>384</v>
      </c>
      <c r="E75" t="s">
        <v>385</v>
      </c>
      <c r="F75" s="4" t="s">
        <v>386</v>
      </c>
      <c r="K75">
        <v>1</v>
      </c>
      <c r="N75">
        <v>1</v>
      </c>
    </row>
    <row r="76" spans="1:38" x14ac:dyDescent="0.25">
      <c r="A76" t="s">
        <v>387</v>
      </c>
      <c r="C76">
        <v>277</v>
      </c>
      <c r="D76" s="2" t="s">
        <v>388</v>
      </c>
      <c r="E76" t="s">
        <v>389</v>
      </c>
      <c r="F76" s="4" t="s">
        <v>388</v>
      </c>
      <c r="G76">
        <v>1</v>
      </c>
      <c r="K76">
        <v>1</v>
      </c>
      <c r="N76">
        <v>1</v>
      </c>
    </row>
    <row r="77" spans="1:38" x14ac:dyDescent="0.25">
      <c r="A77" t="s">
        <v>390</v>
      </c>
      <c r="C77">
        <v>277</v>
      </c>
      <c r="D77" s="2" t="s">
        <v>391</v>
      </c>
      <c r="E77" t="s">
        <v>392</v>
      </c>
      <c r="F77" s="4" t="s">
        <v>393</v>
      </c>
      <c r="T77">
        <v>1</v>
      </c>
    </row>
    <row r="78" spans="1:38" x14ac:dyDescent="0.25">
      <c r="A78" t="s">
        <v>394</v>
      </c>
      <c r="C78">
        <v>277</v>
      </c>
      <c r="D78" s="2" t="s">
        <v>395</v>
      </c>
      <c r="E78" t="s">
        <v>396</v>
      </c>
      <c r="F78" s="4" t="s">
        <v>397</v>
      </c>
      <c r="I78">
        <v>1</v>
      </c>
    </row>
    <row r="79" spans="1:38" x14ac:dyDescent="0.25">
      <c r="A79" t="s">
        <v>398</v>
      </c>
      <c r="C79">
        <v>277</v>
      </c>
      <c r="D79" s="2" t="s">
        <v>399</v>
      </c>
      <c r="E79" t="s">
        <v>400</v>
      </c>
      <c r="F79" s="4" t="s">
        <v>399</v>
      </c>
      <c r="M79">
        <v>1</v>
      </c>
    </row>
    <row r="80" spans="1:38" x14ac:dyDescent="0.25">
      <c r="A80" t="s">
        <v>401</v>
      </c>
      <c r="C80">
        <v>277</v>
      </c>
      <c r="D80" s="2" t="s">
        <v>402</v>
      </c>
      <c r="E80" t="s">
        <v>403</v>
      </c>
      <c r="F80" s="4" t="s">
        <v>404</v>
      </c>
      <c r="V80">
        <v>1</v>
      </c>
    </row>
    <row r="81" spans="1:38" x14ac:dyDescent="0.25">
      <c r="A81" t="s">
        <v>405</v>
      </c>
      <c r="C81">
        <v>277</v>
      </c>
      <c r="D81" s="2" t="s">
        <v>406</v>
      </c>
      <c r="E81" t="s">
        <v>407</v>
      </c>
      <c r="F81" s="4" t="s">
        <v>408</v>
      </c>
      <c r="AE81">
        <v>1</v>
      </c>
    </row>
    <row r="82" spans="1:38" x14ac:dyDescent="0.25">
      <c r="A82" t="s">
        <v>409</v>
      </c>
      <c r="C82">
        <v>277</v>
      </c>
      <c r="D82" s="2" t="s">
        <v>410</v>
      </c>
      <c r="E82" t="s">
        <v>411</v>
      </c>
      <c r="F82" s="4" t="s">
        <v>410</v>
      </c>
      <c r="I82">
        <v>1</v>
      </c>
    </row>
    <row r="83" spans="1:38" x14ac:dyDescent="0.25">
      <c r="A83" t="s">
        <v>412</v>
      </c>
      <c r="C83">
        <v>277</v>
      </c>
      <c r="D83" s="2" t="s">
        <v>413</v>
      </c>
      <c r="E83" t="s">
        <v>414</v>
      </c>
      <c r="F83" s="4" t="s">
        <v>415</v>
      </c>
      <c r="AL83">
        <v>1</v>
      </c>
    </row>
    <row r="84" spans="1:38" x14ac:dyDescent="0.25">
      <c r="A84" t="s">
        <v>416</v>
      </c>
      <c r="C84">
        <v>277</v>
      </c>
      <c r="D84" s="2" t="s">
        <v>417</v>
      </c>
      <c r="E84" t="s">
        <v>418</v>
      </c>
      <c r="F84" s="4" t="s">
        <v>417</v>
      </c>
      <c r="I84">
        <v>1</v>
      </c>
    </row>
    <row r="85" spans="1:38" x14ac:dyDescent="0.25">
      <c r="A85" t="s">
        <v>419</v>
      </c>
      <c r="C85">
        <v>277</v>
      </c>
      <c r="D85" s="2" t="s">
        <v>420</v>
      </c>
      <c r="E85" t="s">
        <v>421</v>
      </c>
      <c r="F85" s="4" t="s">
        <v>422</v>
      </c>
      <c r="I8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88"/>
  <sheetViews>
    <sheetView workbookViewId="0">
      <selection activeCell="C2" sqref="C2"/>
    </sheetView>
  </sheetViews>
  <sheetFormatPr defaultRowHeight="15" x14ac:dyDescent="0.25"/>
  <cols>
    <col min="1" max="1" width="8.85546875"/>
    <col min="2" max="2" width="9.42578125" style="2" bestFit="1" customWidth="1"/>
    <col min="3" max="3" width="23" style="2" customWidth="1"/>
    <col min="4" max="35" width="3.7109375" bestFit="1" customWidth="1"/>
  </cols>
  <sheetData>
    <row r="1" spans="1:35" x14ac:dyDescent="0.25">
      <c r="A1" s="5"/>
      <c r="B1" s="4"/>
      <c r="C1" s="4" t="s">
        <v>1</v>
      </c>
      <c r="D1" s="5">
        <f t="shared" ref="D1:AI1" si="0">COUNT(D3:D80)</f>
        <v>13</v>
      </c>
      <c r="E1" s="5">
        <f t="shared" si="0"/>
        <v>15</v>
      </c>
      <c r="F1" s="5">
        <f t="shared" si="0"/>
        <v>18</v>
      </c>
      <c r="G1" s="5">
        <f t="shared" si="0"/>
        <v>8</v>
      </c>
      <c r="H1" s="5">
        <f t="shared" si="0"/>
        <v>12</v>
      </c>
      <c r="I1" s="5">
        <f t="shared" si="0"/>
        <v>7</v>
      </c>
      <c r="J1" s="5">
        <f t="shared" si="0"/>
        <v>10</v>
      </c>
      <c r="K1" s="5">
        <f t="shared" si="0"/>
        <v>15</v>
      </c>
      <c r="L1" s="5">
        <f t="shared" si="0"/>
        <v>6</v>
      </c>
      <c r="M1" s="5">
        <f t="shared" si="0"/>
        <v>10</v>
      </c>
      <c r="N1" s="5">
        <f t="shared" si="0"/>
        <v>14</v>
      </c>
      <c r="O1" s="5">
        <f t="shared" si="0"/>
        <v>14</v>
      </c>
      <c r="P1" s="5">
        <f t="shared" si="0"/>
        <v>12</v>
      </c>
      <c r="Q1" s="5">
        <f t="shared" si="0"/>
        <v>13</v>
      </c>
      <c r="R1" s="5">
        <f t="shared" si="0"/>
        <v>14</v>
      </c>
      <c r="S1" s="5">
        <f t="shared" si="0"/>
        <v>11</v>
      </c>
      <c r="T1" s="5">
        <f t="shared" si="0"/>
        <v>11</v>
      </c>
      <c r="U1" s="5">
        <f t="shared" si="0"/>
        <v>12</v>
      </c>
      <c r="V1" s="5">
        <f t="shared" si="0"/>
        <v>11</v>
      </c>
      <c r="W1" s="5">
        <f t="shared" si="0"/>
        <v>12</v>
      </c>
      <c r="X1" s="5">
        <f t="shared" si="0"/>
        <v>13</v>
      </c>
      <c r="Y1" s="5">
        <f t="shared" si="0"/>
        <v>5</v>
      </c>
      <c r="Z1" s="5">
        <f t="shared" si="0"/>
        <v>14</v>
      </c>
      <c r="AA1" s="5">
        <f t="shared" si="0"/>
        <v>12</v>
      </c>
      <c r="AB1" s="5">
        <f t="shared" si="0"/>
        <v>14</v>
      </c>
      <c r="AC1" s="5">
        <f t="shared" si="0"/>
        <v>12</v>
      </c>
      <c r="AD1" s="5">
        <f t="shared" si="0"/>
        <v>12</v>
      </c>
      <c r="AE1" s="5">
        <f t="shared" si="0"/>
        <v>16</v>
      </c>
      <c r="AF1" s="5">
        <f t="shared" si="0"/>
        <v>16</v>
      </c>
      <c r="AG1" s="5">
        <f t="shared" si="0"/>
        <v>19</v>
      </c>
      <c r="AH1" s="5">
        <f t="shared" si="0"/>
        <v>11</v>
      </c>
      <c r="AI1" s="5">
        <f t="shared" si="0"/>
        <v>14</v>
      </c>
    </row>
    <row r="2" spans="1:35" s="1" customFormat="1" x14ac:dyDescent="0.25">
      <c r="A2" s="6" t="s">
        <v>509</v>
      </c>
      <c r="B2" s="6" t="s">
        <v>505</v>
      </c>
      <c r="C2" s="6" t="s">
        <v>1045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</row>
    <row r="3" spans="1:35" x14ac:dyDescent="0.25">
      <c r="A3" s="5" t="s">
        <v>426</v>
      </c>
      <c r="B3" s="4">
        <v>8</v>
      </c>
      <c r="C3" s="4" t="s">
        <v>40</v>
      </c>
      <c r="D3" s="5">
        <v>1</v>
      </c>
      <c r="E3" s="5">
        <v>1</v>
      </c>
      <c r="F3" s="5"/>
      <c r="G3" s="5"/>
      <c r="H3" s="5">
        <v>1</v>
      </c>
      <c r="I3" s="5"/>
      <c r="J3" s="5"/>
      <c r="K3" s="5">
        <v>1</v>
      </c>
      <c r="L3" s="5"/>
      <c r="M3" s="5"/>
      <c r="N3" s="5">
        <v>1</v>
      </c>
      <c r="O3" s="5">
        <v>1</v>
      </c>
      <c r="P3" s="5">
        <v>1</v>
      </c>
      <c r="Q3" s="5">
        <v>1</v>
      </c>
      <c r="R3" s="5"/>
      <c r="S3" s="5"/>
      <c r="T3" s="5">
        <v>1</v>
      </c>
      <c r="U3" s="5">
        <v>1</v>
      </c>
      <c r="V3" s="5"/>
      <c r="W3" s="5"/>
      <c r="X3" s="5"/>
      <c r="Y3" s="5"/>
      <c r="Z3" s="5">
        <v>1</v>
      </c>
      <c r="AA3" s="5"/>
      <c r="AB3" s="5">
        <v>1</v>
      </c>
      <c r="AC3" s="5">
        <v>1</v>
      </c>
      <c r="AD3" s="5"/>
      <c r="AE3" s="5"/>
      <c r="AF3" s="5">
        <v>1</v>
      </c>
      <c r="AG3" s="5">
        <v>1</v>
      </c>
      <c r="AH3" s="5"/>
      <c r="AI3" s="5">
        <v>1</v>
      </c>
    </row>
    <row r="4" spans="1:35" x14ac:dyDescent="0.25">
      <c r="A4" s="5" t="s">
        <v>427</v>
      </c>
      <c r="B4" s="4">
        <v>19</v>
      </c>
      <c r="C4" s="4" t="s">
        <v>45</v>
      </c>
      <c r="D4" s="5"/>
      <c r="E4" s="5"/>
      <c r="F4" s="5"/>
      <c r="G4" s="5"/>
      <c r="H4" s="5"/>
      <c r="I4" s="5">
        <v>1</v>
      </c>
      <c r="J4" s="5">
        <v>1</v>
      </c>
      <c r="K4" s="5">
        <v>1</v>
      </c>
      <c r="L4" s="5"/>
      <c r="M4" s="5">
        <v>1</v>
      </c>
      <c r="N4" s="5">
        <v>1</v>
      </c>
      <c r="O4" s="5">
        <v>1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>
        <v>1</v>
      </c>
      <c r="AB4" s="5"/>
      <c r="AC4" s="5">
        <v>1</v>
      </c>
      <c r="AD4" s="5"/>
      <c r="AE4" s="5"/>
      <c r="AF4" s="5"/>
      <c r="AG4" s="5"/>
      <c r="AH4" s="5"/>
      <c r="AI4" s="5">
        <v>1</v>
      </c>
    </row>
    <row r="5" spans="1:35" x14ac:dyDescent="0.25">
      <c r="A5" s="5" t="s">
        <v>428</v>
      </c>
      <c r="B5" s="4">
        <v>9</v>
      </c>
      <c r="C5" s="4" t="s">
        <v>50</v>
      </c>
      <c r="D5" s="5"/>
      <c r="E5" s="5"/>
      <c r="F5" s="5"/>
      <c r="G5" s="5">
        <v>1</v>
      </c>
      <c r="H5" s="5">
        <v>1</v>
      </c>
      <c r="I5" s="5"/>
      <c r="J5" s="5">
        <v>1</v>
      </c>
      <c r="K5" s="5">
        <v>1</v>
      </c>
      <c r="L5" s="5">
        <v>1</v>
      </c>
      <c r="M5" s="5">
        <v>1</v>
      </c>
      <c r="N5" s="5"/>
      <c r="O5" s="5"/>
      <c r="P5" s="5">
        <v>1</v>
      </c>
      <c r="Q5" s="5"/>
      <c r="R5" s="5">
        <v>1</v>
      </c>
      <c r="S5" s="5"/>
      <c r="T5" s="5">
        <v>1</v>
      </c>
      <c r="U5" s="5"/>
      <c r="V5" s="5">
        <v>1</v>
      </c>
      <c r="W5" s="5">
        <v>1</v>
      </c>
      <c r="X5" s="5">
        <v>1</v>
      </c>
      <c r="Y5" s="5">
        <v>1</v>
      </c>
      <c r="Z5" s="5">
        <v>1</v>
      </c>
      <c r="AA5" s="5"/>
      <c r="AB5" s="5">
        <v>1</v>
      </c>
      <c r="AC5" s="5"/>
      <c r="AD5" s="5"/>
      <c r="AE5" s="5"/>
      <c r="AF5" s="5"/>
      <c r="AG5" s="5"/>
      <c r="AH5" s="5"/>
      <c r="AI5" s="5">
        <v>1</v>
      </c>
    </row>
    <row r="6" spans="1:35" x14ac:dyDescent="0.25">
      <c r="A6" s="5" t="s">
        <v>429</v>
      </c>
      <c r="B6" s="4">
        <v>1</v>
      </c>
      <c r="C6" s="4" t="s">
        <v>55</v>
      </c>
      <c r="D6" s="5"/>
      <c r="E6" s="5"/>
      <c r="F6" s="5"/>
      <c r="G6" s="5">
        <v>1</v>
      </c>
      <c r="H6" s="5"/>
      <c r="I6" s="5"/>
      <c r="J6" s="5"/>
      <c r="K6" s="5"/>
      <c r="L6" s="5"/>
      <c r="M6" s="5"/>
      <c r="N6" s="5"/>
      <c r="O6" s="5"/>
      <c r="P6" s="5"/>
      <c r="Q6" s="5"/>
      <c r="R6" s="5">
        <v>1</v>
      </c>
      <c r="S6" s="5"/>
      <c r="T6" s="5"/>
      <c r="U6" s="5"/>
      <c r="V6" s="5">
        <v>1</v>
      </c>
      <c r="W6" s="5">
        <v>1</v>
      </c>
      <c r="X6" s="5">
        <v>1</v>
      </c>
      <c r="Y6" s="5">
        <v>1</v>
      </c>
      <c r="Z6" s="5"/>
      <c r="AA6" s="5"/>
      <c r="AB6" s="5"/>
      <c r="AC6" s="5"/>
      <c r="AD6" s="5"/>
      <c r="AE6" s="5"/>
      <c r="AF6" s="5"/>
      <c r="AG6" s="5"/>
      <c r="AH6" s="5"/>
      <c r="AI6" s="5"/>
    </row>
    <row r="7" spans="1:35" x14ac:dyDescent="0.25">
      <c r="A7" s="5" t="s">
        <v>430</v>
      </c>
      <c r="B7" s="4">
        <v>10</v>
      </c>
      <c r="C7" s="4" t="s">
        <v>60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>
        <v>1</v>
      </c>
      <c r="AC7" s="5"/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/>
    </row>
    <row r="8" spans="1:35" x14ac:dyDescent="0.25">
      <c r="A8" s="5" t="s">
        <v>431</v>
      </c>
      <c r="B8" s="4">
        <v>6</v>
      </c>
      <c r="C8" s="4" t="s">
        <v>65</v>
      </c>
      <c r="D8" s="5"/>
      <c r="E8" s="5"/>
      <c r="F8" s="5"/>
      <c r="G8" s="5">
        <v>1</v>
      </c>
      <c r="H8" s="5"/>
      <c r="I8" s="5"/>
      <c r="J8" s="5"/>
      <c r="K8" s="5"/>
      <c r="L8" s="5"/>
      <c r="M8" s="5"/>
      <c r="N8" s="5"/>
      <c r="O8" s="5"/>
      <c r="P8" s="5"/>
      <c r="Q8" s="5">
        <v>1</v>
      </c>
      <c r="R8" s="5">
        <v>1</v>
      </c>
      <c r="S8" s="5"/>
      <c r="T8" s="5">
        <v>1</v>
      </c>
      <c r="U8" s="5"/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/>
      <c r="AC8" s="5"/>
      <c r="AD8" s="5"/>
      <c r="AE8" s="5"/>
      <c r="AF8" s="5"/>
      <c r="AG8" s="5"/>
      <c r="AH8" s="5"/>
      <c r="AI8" s="5"/>
    </row>
    <row r="9" spans="1:35" x14ac:dyDescent="0.25">
      <c r="A9" s="5" t="s">
        <v>432</v>
      </c>
      <c r="B9" s="4">
        <v>14</v>
      </c>
      <c r="C9" s="4" t="s">
        <v>70</v>
      </c>
      <c r="D9" s="5">
        <v>1</v>
      </c>
      <c r="E9" s="5">
        <v>1</v>
      </c>
      <c r="F9" s="5"/>
      <c r="G9" s="5"/>
      <c r="H9" s="5">
        <v>1</v>
      </c>
      <c r="I9" s="5"/>
      <c r="J9" s="5"/>
      <c r="K9" s="5">
        <v>1</v>
      </c>
      <c r="L9" s="5"/>
      <c r="M9" s="5"/>
      <c r="N9" s="5">
        <v>1</v>
      </c>
      <c r="O9" s="5">
        <v>1</v>
      </c>
      <c r="P9" s="5">
        <v>1</v>
      </c>
      <c r="Q9" s="5">
        <v>1</v>
      </c>
      <c r="R9" s="5"/>
      <c r="S9" s="5"/>
      <c r="T9" s="5">
        <v>1</v>
      </c>
      <c r="U9" s="5">
        <v>1</v>
      </c>
      <c r="V9" s="5"/>
      <c r="W9" s="5"/>
      <c r="X9" s="5"/>
      <c r="Y9" s="5"/>
      <c r="Z9" s="5">
        <v>1</v>
      </c>
      <c r="AA9" s="5"/>
      <c r="AB9" s="5">
        <v>1</v>
      </c>
      <c r="AC9" s="5">
        <v>1</v>
      </c>
      <c r="AD9" s="5"/>
      <c r="AE9" s="5"/>
      <c r="AF9" s="5">
        <v>1</v>
      </c>
      <c r="AG9" s="5">
        <v>1</v>
      </c>
      <c r="AH9" s="5"/>
      <c r="AI9" s="5">
        <v>1</v>
      </c>
    </row>
    <row r="10" spans="1:35" x14ac:dyDescent="0.25">
      <c r="A10" s="5" t="s">
        <v>433</v>
      </c>
      <c r="B10" s="4">
        <v>21</v>
      </c>
      <c r="C10" s="4" t="s">
        <v>76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>
        <v>1</v>
      </c>
      <c r="S10" s="5">
        <v>1</v>
      </c>
      <c r="T10" s="5"/>
      <c r="U10" s="5"/>
      <c r="V10" s="5">
        <v>1</v>
      </c>
      <c r="W10" s="5">
        <v>1</v>
      </c>
      <c r="X10" s="5">
        <v>1</v>
      </c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1:35" x14ac:dyDescent="0.25">
      <c r="A11" s="5" t="s">
        <v>434</v>
      </c>
      <c r="B11" s="4">
        <v>21</v>
      </c>
      <c r="C11" s="4" t="s">
        <v>80</v>
      </c>
      <c r="D11" s="5"/>
      <c r="E11" s="5"/>
      <c r="F11" s="5"/>
      <c r="G11" s="5"/>
      <c r="H11" s="5"/>
      <c r="I11" s="5">
        <v>1</v>
      </c>
      <c r="J11" s="5"/>
      <c r="K11" s="5"/>
      <c r="L11" s="5"/>
      <c r="M11" s="5"/>
      <c r="N11" s="5">
        <v>1</v>
      </c>
      <c r="O11" s="5">
        <v>1</v>
      </c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>
        <v>1</v>
      </c>
      <c r="AB11" s="5"/>
      <c r="AC11" s="5">
        <v>1</v>
      </c>
      <c r="AD11" s="5"/>
      <c r="AE11" s="5"/>
      <c r="AF11" s="5"/>
      <c r="AG11" s="5"/>
      <c r="AH11" s="5"/>
      <c r="AI11" s="5">
        <v>1</v>
      </c>
    </row>
    <row r="12" spans="1:35" x14ac:dyDescent="0.25">
      <c r="A12" s="5" t="s">
        <v>435</v>
      </c>
      <c r="B12" s="4">
        <v>21</v>
      </c>
      <c r="C12" s="4" t="s">
        <v>506</v>
      </c>
      <c r="D12" s="5"/>
      <c r="E12" s="5"/>
      <c r="F12" s="5"/>
      <c r="G12" s="5"/>
      <c r="H12" s="5"/>
      <c r="I12" s="5">
        <v>1</v>
      </c>
      <c r="J12" s="5"/>
      <c r="K12" s="5"/>
      <c r="L12" s="5"/>
      <c r="M12" s="5"/>
      <c r="N12" s="5">
        <v>1</v>
      </c>
      <c r="O12" s="5">
        <v>1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>
        <v>1</v>
      </c>
      <c r="AB12" s="5"/>
      <c r="AC12" s="5">
        <v>1</v>
      </c>
      <c r="AD12" s="5"/>
      <c r="AE12" s="5"/>
      <c r="AF12" s="5"/>
      <c r="AG12" s="5">
        <v>1</v>
      </c>
      <c r="AH12" s="5"/>
      <c r="AI12" s="5">
        <v>1</v>
      </c>
    </row>
    <row r="13" spans="1:35" x14ac:dyDescent="0.25">
      <c r="A13" s="5" t="s">
        <v>436</v>
      </c>
      <c r="B13" s="4">
        <v>11</v>
      </c>
      <c r="C13" s="4" t="s">
        <v>91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>
        <v>1</v>
      </c>
      <c r="AE13" s="5">
        <v>1</v>
      </c>
      <c r="AF13" s="5"/>
      <c r="AG13" s="5"/>
      <c r="AH13" s="5"/>
      <c r="AI13" s="5"/>
    </row>
    <row r="14" spans="1:35" x14ac:dyDescent="0.25">
      <c r="A14" s="5" t="s">
        <v>437</v>
      </c>
      <c r="B14" s="4">
        <v>8</v>
      </c>
      <c r="C14" s="4" t="s">
        <v>95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>
        <v>1</v>
      </c>
      <c r="R14" s="5"/>
      <c r="S14" s="5"/>
      <c r="T14" s="5">
        <v>1</v>
      </c>
      <c r="U14" s="5"/>
      <c r="V14" s="5"/>
      <c r="W14" s="5"/>
      <c r="X14" s="5"/>
      <c r="Y14" s="5"/>
      <c r="Z14" s="5">
        <v>1</v>
      </c>
      <c r="AA14" s="5">
        <v>1</v>
      </c>
      <c r="AB14" s="5"/>
      <c r="AC14" s="5"/>
      <c r="AD14" s="5"/>
      <c r="AE14" s="5"/>
      <c r="AF14" s="5"/>
      <c r="AG14" s="5"/>
      <c r="AH14" s="5"/>
      <c r="AI14" s="5"/>
    </row>
    <row r="15" spans="1:35" x14ac:dyDescent="0.25">
      <c r="A15" s="5" t="s">
        <v>438</v>
      </c>
      <c r="B15" s="4">
        <v>14</v>
      </c>
      <c r="C15" s="4" t="s">
        <v>100</v>
      </c>
      <c r="D15" s="5">
        <v>1</v>
      </c>
      <c r="E15" s="5">
        <v>1</v>
      </c>
      <c r="F15" s="5"/>
      <c r="G15" s="5"/>
      <c r="H15" s="5">
        <v>1</v>
      </c>
      <c r="I15" s="5"/>
      <c r="J15" s="5"/>
      <c r="K15" s="5"/>
      <c r="L15" s="5"/>
      <c r="M15" s="5"/>
      <c r="N15" s="5"/>
      <c r="O15" s="5"/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/>
      <c r="Z15" s="5">
        <v>1</v>
      </c>
      <c r="AA15" s="5">
        <v>1</v>
      </c>
      <c r="AB15" s="5"/>
      <c r="AC15" s="5"/>
      <c r="AD15" s="5"/>
      <c r="AE15" s="5"/>
      <c r="AF15" s="5"/>
      <c r="AG15" s="5"/>
      <c r="AH15" s="5"/>
      <c r="AI15" s="5"/>
    </row>
    <row r="16" spans="1:35" x14ac:dyDescent="0.25">
      <c r="A16" s="5" t="s">
        <v>439</v>
      </c>
      <c r="B16" s="4">
        <v>18</v>
      </c>
      <c r="C16" s="4" t="s">
        <v>106</v>
      </c>
      <c r="D16" s="5"/>
      <c r="E16" s="5"/>
      <c r="F16" s="5"/>
      <c r="G16" s="5"/>
      <c r="H16" s="5"/>
      <c r="I16" s="5"/>
      <c r="J16" s="5"/>
      <c r="K16" s="5"/>
      <c r="L16" s="5">
        <v>1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x14ac:dyDescent="0.25">
      <c r="A17" s="5" t="s">
        <v>440</v>
      </c>
      <c r="B17" s="4">
        <v>4</v>
      </c>
      <c r="C17" s="4" t="s">
        <v>110</v>
      </c>
      <c r="D17" s="5">
        <v>1</v>
      </c>
      <c r="E17" s="5">
        <v>1</v>
      </c>
      <c r="F17" s="5"/>
      <c r="G17" s="5"/>
      <c r="H17" s="5">
        <v>1</v>
      </c>
      <c r="I17" s="5"/>
      <c r="J17" s="5"/>
      <c r="K17" s="5">
        <v>1</v>
      </c>
      <c r="L17" s="5"/>
      <c r="M17" s="5"/>
      <c r="N17" s="5">
        <v>1</v>
      </c>
      <c r="O17" s="5">
        <v>1</v>
      </c>
      <c r="P17" s="5">
        <v>1</v>
      </c>
      <c r="Q17" s="5">
        <v>1</v>
      </c>
      <c r="R17" s="5"/>
      <c r="S17" s="5"/>
      <c r="T17" s="5">
        <v>1</v>
      </c>
      <c r="U17" s="5">
        <v>1</v>
      </c>
      <c r="V17" s="5"/>
      <c r="W17" s="5"/>
      <c r="X17" s="5"/>
      <c r="Y17" s="5"/>
      <c r="Z17" s="5">
        <v>1</v>
      </c>
      <c r="AA17" s="5"/>
      <c r="AB17" s="5">
        <v>1</v>
      </c>
      <c r="AC17" s="5">
        <v>1</v>
      </c>
      <c r="AD17" s="5"/>
      <c r="AE17" s="5"/>
      <c r="AF17" s="5">
        <v>1</v>
      </c>
      <c r="AG17" s="5">
        <v>1</v>
      </c>
      <c r="AH17" s="5"/>
      <c r="AI17" s="5">
        <v>1</v>
      </c>
    </row>
    <row r="18" spans="1:35" x14ac:dyDescent="0.25">
      <c r="A18" s="5" t="s">
        <v>441</v>
      </c>
      <c r="B18" s="4">
        <v>19</v>
      </c>
      <c r="C18" s="4" t="s">
        <v>115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>
        <v>1</v>
      </c>
      <c r="O18" s="5">
        <v>1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>
        <v>1</v>
      </c>
      <c r="AG18" s="5">
        <v>1</v>
      </c>
      <c r="AH18" s="5"/>
      <c r="AI18" s="5"/>
    </row>
    <row r="19" spans="1:35" x14ac:dyDescent="0.25">
      <c r="A19" s="5" t="s">
        <v>442</v>
      </c>
      <c r="B19" s="4">
        <v>22</v>
      </c>
      <c r="C19" s="4" t="s">
        <v>120</v>
      </c>
      <c r="D19" s="5">
        <v>1</v>
      </c>
      <c r="E19" s="5">
        <v>1</v>
      </c>
      <c r="F19" s="5"/>
      <c r="G19" s="5"/>
      <c r="H19" s="5">
        <v>1</v>
      </c>
      <c r="I19" s="5">
        <v>1</v>
      </c>
      <c r="J19" s="5">
        <v>1</v>
      </c>
      <c r="K19" s="5">
        <v>1</v>
      </c>
      <c r="L19" s="5"/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/>
      <c r="U19" s="5">
        <v>1</v>
      </c>
      <c r="V19" s="5">
        <v>1</v>
      </c>
      <c r="W19" s="5">
        <v>1</v>
      </c>
      <c r="X19" s="5">
        <v>1</v>
      </c>
      <c r="Y19" s="5"/>
      <c r="Z19" s="5">
        <v>1</v>
      </c>
      <c r="AA19" s="5"/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/>
    </row>
    <row r="20" spans="1:35" x14ac:dyDescent="0.25">
      <c r="A20" s="5" t="s">
        <v>443</v>
      </c>
      <c r="B20" s="4">
        <v>21</v>
      </c>
      <c r="C20" s="4" t="s">
        <v>507</v>
      </c>
      <c r="D20" s="5">
        <v>1</v>
      </c>
      <c r="E20" s="5">
        <v>1</v>
      </c>
      <c r="F20" s="5"/>
      <c r="G20" s="5">
        <v>1</v>
      </c>
      <c r="H20" s="5">
        <v>1</v>
      </c>
      <c r="I20" s="5"/>
      <c r="J20" s="5">
        <v>1</v>
      </c>
      <c r="K20" s="5">
        <v>1</v>
      </c>
      <c r="L20" s="5">
        <v>1</v>
      </c>
      <c r="M20" s="5">
        <v>1</v>
      </c>
      <c r="N20" s="5"/>
      <c r="O20" s="5"/>
      <c r="P20" s="5">
        <v>1</v>
      </c>
      <c r="Q20" s="5">
        <v>1</v>
      </c>
      <c r="R20" s="5">
        <v>1</v>
      </c>
      <c r="S20" s="5"/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/>
      <c r="AB20" s="5">
        <v>1</v>
      </c>
      <c r="AC20" s="5">
        <v>1</v>
      </c>
      <c r="AD20" s="5"/>
      <c r="AE20" s="5"/>
      <c r="AF20" s="5"/>
      <c r="AG20" s="5"/>
      <c r="AH20" s="5"/>
      <c r="AI20" s="5">
        <v>1</v>
      </c>
    </row>
    <row r="21" spans="1:35" x14ac:dyDescent="0.25">
      <c r="A21" s="5" t="s">
        <v>444</v>
      </c>
      <c r="B21" s="4">
        <v>15</v>
      </c>
      <c r="C21" s="4" t="s">
        <v>130</v>
      </c>
      <c r="D21" s="5"/>
      <c r="E21" s="5"/>
      <c r="F21" s="5">
        <v>1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x14ac:dyDescent="0.25">
      <c r="A22" s="5" t="s">
        <v>445</v>
      </c>
      <c r="B22" s="4">
        <v>14</v>
      </c>
      <c r="C22" s="4" t="s">
        <v>135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>
        <v>1</v>
      </c>
      <c r="O22" s="5">
        <v>1</v>
      </c>
      <c r="P22" s="5"/>
      <c r="Q22" s="5">
        <v>1</v>
      </c>
      <c r="R22" s="5">
        <v>1</v>
      </c>
      <c r="S22" s="5">
        <v>1</v>
      </c>
      <c r="T22" s="5">
        <v>1</v>
      </c>
      <c r="U22" s="5"/>
      <c r="V22" s="5">
        <v>1</v>
      </c>
      <c r="W22" s="5">
        <v>1</v>
      </c>
      <c r="X22" s="5">
        <v>1</v>
      </c>
      <c r="Y22" s="5"/>
      <c r="Z22" s="5">
        <v>1</v>
      </c>
      <c r="AA22" s="5">
        <v>1</v>
      </c>
      <c r="AB22" s="5"/>
      <c r="AC22" s="5"/>
      <c r="AD22" s="5"/>
      <c r="AE22" s="5"/>
      <c r="AF22" s="5">
        <v>1</v>
      </c>
      <c r="AG22" s="5">
        <v>1</v>
      </c>
      <c r="AH22" s="5"/>
      <c r="AI22" s="5"/>
    </row>
    <row r="23" spans="1:35" x14ac:dyDescent="0.25">
      <c r="A23" s="5" t="s">
        <v>446</v>
      </c>
      <c r="B23" s="4">
        <v>6</v>
      </c>
      <c r="C23" s="4" t="s">
        <v>140</v>
      </c>
      <c r="D23" s="5"/>
      <c r="E23" s="5"/>
      <c r="F23" s="5">
        <v>1</v>
      </c>
      <c r="G23" s="5">
        <v>1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>
        <v>1</v>
      </c>
      <c r="AC23" s="5"/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/>
    </row>
    <row r="24" spans="1:35" x14ac:dyDescent="0.25">
      <c r="A24" s="5" t="s">
        <v>447</v>
      </c>
      <c r="B24" s="4">
        <v>1</v>
      </c>
      <c r="C24" s="4" t="s">
        <v>145</v>
      </c>
      <c r="D24" s="5">
        <v>1</v>
      </c>
      <c r="E24" s="5">
        <v>1</v>
      </c>
      <c r="F24" s="5"/>
      <c r="G24" s="5"/>
      <c r="H24" s="5">
        <v>1</v>
      </c>
      <c r="I24" s="5"/>
      <c r="J24" s="5"/>
      <c r="K24" s="5">
        <v>1</v>
      </c>
      <c r="L24" s="5"/>
      <c r="M24" s="5"/>
      <c r="N24" s="5">
        <v>1</v>
      </c>
      <c r="O24" s="5">
        <v>1</v>
      </c>
      <c r="P24" s="5">
        <v>1</v>
      </c>
      <c r="Q24" s="5">
        <v>1</v>
      </c>
      <c r="R24" s="5"/>
      <c r="S24" s="5"/>
      <c r="T24" s="5">
        <v>1</v>
      </c>
      <c r="U24" s="5">
        <v>1</v>
      </c>
      <c r="V24" s="5"/>
      <c r="W24" s="5"/>
      <c r="X24" s="5"/>
      <c r="Y24" s="5"/>
      <c r="Z24" s="5">
        <v>1</v>
      </c>
      <c r="AA24" s="5"/>
      <c r="AB24" s="5">
        <v>1</v>
      </c>
      <c r="AC24" s="5">
        <v>1</v>
      </c>
      <c r="AD24" s="5"/>
      <c r="AE24" s="5"/>
      <c r="AF24" s="5">
        <v>1</v>
      </c>
      <c r="AG24" s="5">
        <v>1</v>
      </c>
      <c r="AH24" s="5"/>
      <c r="AI24" s="5">
        <v>1</v>
      </c>
    </row>
    <row r="25" spans="1:35" x14ac:dyDescent="0.25">
      <c r="A25" s="5" t="s">
        <v>448</v>
      </c>
      <c r="B25" s="4">
        <v>21</v>
      </c>
      <c r="C25" s="4" t="s">
        <v>151</v>
      </c>
      <c r="D25" s="5"/>
      <c r="E25" s="5"/>
      <c r="F25" s="5"/>
      <c r="G25" s="5"/>
      <c r="H25" s="5"/>
      <c r="I25" s="5"/>
      <c r="J25" s="5">
        <v>1</v>
      </c>
      <c r="K25" s="5">
        <v>1</v>
      </c>
      <c r="L25" s="5"/>
      <c r="M25" s="5">
        <v>1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>
        <v>1</v>
      </c>
      <c r="AF25" s="5"/>
      <c r="AG25" s="5"/>
      <c r="AH25" s="5"/>
      <c r="AI25" s="5"/>
    </row>
    <row r="26" spans="1:35" x14ac:dyDescent="0.25">
      <c r="A26" s="5" t="s">
        <v>449</v>
      </c>
      <c r="B26" s="4">
        <v>3</v>
      </c>
      <c r="C26" s="4" t="s">
        <v>155</v>
      </c>
      <c r="D26" s="5">
        <v>1</v>
      </c>
      <c r="E26" s="5">
        <v>1</v>
      </c>
      <c r="F26" s="5"/>
      <c r="G26" s="5"/>
      <c r="H26" s="5"/>
      <c r="I26" s="5">
        <v>1</v>
      </c>
      <c r="J26" s="5">
        <v>1</v>
      </c>
      <c r="K26" s="5">
        <v>1</v>
      </c>
      <c r="L26" s="5"/>
      <c r="M26" s="5">
        <v>1</v>
      </c>
      <c r="N26" s="5">
        <v>1</v>
      </c>
      <c r="O26" s="5">
        <v>1</v>
      </c>
      <c r="P26" s="5">
        <v>1</v>
      </c>
      <c r="Q26" s="5"/>
      <c r="R26" s="5"/>
      <c r="S26" s="5"/>
      <c r="T26" s="5"/>
      <c r="U26" s="5">
        <v>1</v>
      </c>
      <c r="V26" s="5"/>
      <c r="W26" s="5"/>
      <c r="X26" s="5"/>
      <c r="Y26" s="5"/>
      <c r="Z26" s="5"/>
      <c r="AA26" s="5"/>
      <c r="AB26" s="5"/>
      <c r="AC26" s="5">
        <v>1</v>
      </c>
      <c r="AD26" s="5"/>
      <c r="AE26" s="5"/>
      <c r="AF26" s="5"/>
      <c r="AG26" s="5"/>
      <c r="AH26" s="5"/>
      <c r="AI26" s="5"/>
    </row>
    <row r="27" spans="1:35" x14ac:dyDescent="0.25">
      <c r="A27" s="5" t="s">
        <v>450</v>
      </c>
      <c r="B27" s="4">
        <v>10</v>
      </c>
      <c r="C27" s="4" t="s">
        <v>160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>
        <v>1</v>
      </c>
    </row>
    <row r="28" spans="1:35" x14ac:dyDescent="0.25">
      <c r="A28" s="5" t="s">
        <v>451</v>
      </c>
      <c r="B28" s="4">
        <v>22</v>
      </c>
      <c r="C28" s="4" t="s">
        <v>165</v>
      </c>
      <c r="D28" s="5"/>
      <c r="E28" s="5"/>
      <c r="F28" s="5">
        <v>1</v>
      </c>
      <c r="G28" s="5">
        <v>1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spans="1:35" x14ac:dyDescent="0.25">
      <c r="A29" s="5" t="s">
        <v>452</v>
      </c>
      <c r="B29" s="4">
        <v>18</v>
      </c>
      <c r="C29" s="4" t="s">
        <v>170</v>
      </c>
      <c r="D29" s="5"/>
      <c r="E29" s="5"/>
      <c r="F29" s="5">
        <v>1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>
        <v>1</v>
      </c>
      <c r="AC29" s="5"/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/>
    </row>
    <row r="30" spans="1:35" x14ac:dyDescent="0.25">
      <c r="A30" s="5" t="s">
        <v>453</v>
      </c>
      <c r="B30" s="4">
        <v>20</v>
      </c>
      <c r="C30" s="4" t="s">
        <v>175</v>
      </c>
      <c r="D30" s="5"/>
      <c r="E30" s="5"/>
      <c r="F30" s="5">
        <v>1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>
        <v>1</v>
      </c>
      <c r="AC30" s="5"/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/>
    </row>
    <row r="31" spans="1:35" x14ac:dyDescent="0.25">
      <c r="A31" s="5" t="s">
        <v>454</v>
      </c>
      <c r="B31" s="4">
        <v>13</v>
      </c>
      <c r="C31" s="4" t="s">
        <v>180</v>
      </c>
      <c r="D31" s="5"/>
      <c r="E31" s="5"/>
      <c r="F31" s="5">
        <v>1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 x14ac:dyDescent="0.25">
      <c r="A32" s="5" t="s">
        <v>455</v>
      </c>
      <c r="B32" s="4">
        <v>2</v>
      </c>
      <c r="C32" s="4" t="s">
        <v>185</v>
      </c>
      <c r="D32" s="5"/>
      <c r="E32" s="5"/>
      <c r="F32" s="5"/>
      <c r="G32" s="5"/>
      <c r="H32" s="5"/>
      <c r="I32" s="5"/>
      <c r="J32" s="5">
        <v>1</v>
      </c>
      <c r="K32" s="5"/>
      <c r="L32" s="5">
        <v>1</v>
      </c>
      <c r="M32" s="5">
        <v>1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spans="1:35" x14ac:dyDescent="0.25">
      <c r="A33" s="5" t="s">
        <v>456</v>
      </c>
      <c r="B33" s="4">
        <v>16</v>
      </c>
      <c r="C33" s="4" t="s">
        <v>190</v>
      </c>
      <c r="D33" s="5"/>
      <c r="E33" s="5"/>
      <c r="F33" s="5">
        <v>1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>
        <v>1</v>
      </c>
      <c r="AC33" s="5"/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/>
    </row>
    <row r="34" spans="1:35" x14ac:dyDescent="0.25">
      <c r="A34" s="5" t="s">
        <v>457</v>
      </c>
      <c r="B34" s="4">
        <v>15</v>
      </c>
      <c r="C34" s="4" t="s">
        <v>196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>
        <v>1</v>
      </c>
      <c r="AE34" s="5">
        <v>1</v>
      </c>
      <c r="AF34" s="5"/>
      <c r="AG34" s="5"/>
      <c r="AH34" s="5"/>
      <c r="AI34" s="5"/>
    </row>
    <row r="35" spans="1:35" x14ac:dyDescent="0.25">
      <c r="A35" s="5" t="s">
        <v>458</v>
      </c>
      <c r="B35" s="4">
        <v>4</v>
      </c>
      <c r="C35" s="4" t="s">
        <v>201</v>
      </c>
      <c r="D35" s="5"/>
      <c r="E35" s="5">
        <v>1</v>
      </c>
      <c r="F35" s="5"/>
      <c r="G35" s="5"/>
      <c r="H35" s="5">
        <v>1</v>
      </c>
      <c r="I35" s="5">
        <v>1</v>
      </c>
      <c r="J35" s="5">
        <v>1</v>
      </c>
      <c r="K35" s="5">
        <v>1</v>
      </c>
      <c r="L35" s="5"/>
      <c r="M35" s="5">
        <v>1</v>
      </c>
      <c r="N35" s="5">
        <v>1</v>
      </c>
      <c r="O35" s="5">
        <v>1</v>
      </c>
      <c r="P35" s="5"/>
      <c r="Q35" s="5">
        <v>1</v>
      </c>
      <c r="R35" s="5"/>
      <c r="S35" s="5"/>
      <c r="T35" s="5"/>
      <c r="U35" s="5"/>
      <c r="V35" s="5"/>
      <c r="W35" s="5"/>
      <c r="X35" s="5"/>
      <c r="Y35" s="5"/>
      <c r="Z35" s="5">
        <v>1</v>
      </c>
      <c r="AA35" s="5"/>
      <c r="AB35" s="5"/>
      <c r="AC35" s="5">
        <v>1</v>
      </c>
      <c r="AD35" s="5"/>
      <c r="AE35" s="5"/>
      <c r="AF35" s="5"/>
      <c r="AG35" s="5">
        <v>1</v>
      </c>
      <c r="AH35" s="5"/>
      <c r="AI35" s="5"/>
    </row>
    <row r="36" spans="1:35" x14ac:dyDescent="0.25">
      <c r="A36" s="5" t="s">
        <v>459</v>
      </c>
      <c r="B36" s="4">
        <v>2</v>
      </c>
      <c r="C36" s="4" t="s">
        <v>205</v>
      </c>
      <c r="D36" s="5"/>
      <c r="E36" s="5"/>
      <c r="F36" s="5"/>
      <c r="G36" s="5">
        <v>1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>
        <v>1</v>
      </c>
      <c r="S36" s="5"/>
      <c r="T36" s="5"/>
      <c r="U36" s="5"/>
      <c r="V36" s="5">
        <v>1</v>
      </c>
      <c r="W36" s="5">
        <v>1</v>
      </c>
      <c r="X36" s="5">
        <v>1</v>
      </c>
      <c r="Y36" s="5">
        <v>1</v>
      </c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 x14ac:dyDescent="0.25">
      <c r="A37" s="5" t="s">
        <v>460</v>
      </c>
      <c r="B37" s="4">
        <v>4</v>
      </c>
      <c r="C37" s="4" t="s">
        <v>215</v>
      </c>
      <c r="D37" s="5"/>
      <c r="E37" s="5"/>
      <c r="F37" s="5"/>
      <c r="G37" s="5"/>
      <c r="H37" s="5"/>
      <c r="I37" s="5">
        <v>1</v>
      </c>
      <c r="J37" s="5">
        <v>1</v>
      </c>
      <c r="K37" s="5">
        <v>1</v>
      </c>
      <c r="L37" s="5"/>
      <c r="M37" s="5">
        <v>1</v>
      </c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>
        <v>1</v>
      </c>
      <c r="AD37" s="5"/>
      <c r="AE37" s="5"/>
      <c r="AF37" s="5"/>
      <c r="AG37" s="5"/>
      <c r="AH37" s="5"/>
      <c r="AI37" s="5"/>
    </row>
    <row r="38" spans="1:35" x14ac:dyDescent="0.25">
      <c r="A38" s="5" t="s">
        <v>461</v>
      </c>
      <c r="B38" s="4">
        <v>14</v>
      </c>
      <c r="C38" s="4" t="s">
        <v>221</v>
      </c>
      <c r="D38" s="5">
        <v>1</v>
      </c>
      <c r="E38" s="5">
        <v>1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>
        <v>1</v>
      </c>
      <c r="Q38" s="5"/>
      <c r="R38" s="5"/>
      <c r="S38" s="5"/>
      <c r="T38" s="5"/>
      <c r="U38" s="5">
        <v>1</v>
      </c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spans="1:35" x14ac:dyDescent="0.25">
      <c r="A39" s="5" t="s">
        <v>462</v>
      </c>
      <c r="B39" s="4">
        <v>8</v>
      </c>
      <c r="C39" s="4" t="s">
        <v>226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>
        <v>1</v>
      </c>
      <c r="AE39" s="5">
        <v>1</v>
      </c>
      <c r="AF39" s="5"/>
      <c r="AG39" s="5"/>
      <c r="AH39" s="5"/>
      <c r="AI39" s="5"/>
    </row>
    <row r="40" spans="1:35" x14ac:dyDescent="0.25">
      <c r="A40" s="5" t="s">
        <v>463</v>
      </c>
      <c r="B40" s="4">
        <v>9</v>
      </c>
      <c r="C40" s="4" t="s">
        <v>230</v>
      </c>
      <c r="D40" s="5"/>
      <c r="E40" s="5"/>
      <c r="F40" s="5">
        <v>1</v>
      </c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>
        <v>1</v>
      </c>
      <c r="AC40" s="5"/>
      <c r="AD40" s="5"/>
      <c r="AE40" s="5">
        <v>1</v>
      </c>
      <c r="AF40" s="5">
        <v>1</v>
      </c>
      <c r="AG40" s="5">
        <v>1</v>
      </c>
      <c r="AH40" s="5">
        <v>1</v>
      </c>
      <c r="AI40" s="5"/>
    </row>
    <row r="41" spans="1:35" x14ac:dyDescent="0.25">
      <c r="A41" s="5" t="s">
        <v>464</v>
      </c>
      <c r="B41" s="4">
        <v>5</v>
      </c>
      <c r="C41" s="4" t="s">
        <v>235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>
        <v>1</v>
      </c>
      <c r="R41" s="5"/>
      <c r="S41" s="5"/>
      <c r="T41" s="5">
        <v>1</v>
      </c>
      <c r="U41" s="5"/>
      <c r="V41" s="5"/>
      <c r="W41" s="5"/>
      <c r="X41" s="5"/>
      <c r="Y41" s="5"/>
      <c r="Z41" s="5">
        <v>1</v>
      </c>
      <c r="AA41" s="5">
        <v>1</v>
      </c>
      <c r="AB41" s="5"/>
      <c r="AC41" s="5"/>
      <c r="AD41" s="5"/>
      <c r="AE41" s="5"/>
      <c r="AF41" s="5"/>
      <c r="AG41" s="5"/>
      <c r="AH41" s="5"/>
      <c r="AI41" s="5"/>
    </row>
    <row r="42" spans="1:35" x14ac:dyDescent="0.25">
      <c r="A42" s="5" t="s">
        <v>465</v>
      </c>
      <c r="B42" s="4">
        <v>22</v>
      </c>
      <c r="C42" s="4" t="s">
        <v>240</v>
      </c>
      <c r="D42" s="5"/>
      <c r="E42" s="5"/>
      <c r="F42" s="5">
        <v>1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spans="1:35" x14ac:dyDescent="0.25">
      <c r="A43" s="5" t="s">
        <v>466</v>
      </c>
      <c r="B43" s="4">
        <v>4</v>
      </c>
      <c r="C43" s="4" t="s">
        <v>246</v>
      </c>
      <c r="D43" s="5"/>
      <c r="E43" s="5"/>
      <c r="F43" s="5"/>
      <c r="G43" s="5"/>
      <c r="H43" s="5"/>
      <c r="I43" s="5"/>
      <c r="J43" s="5"/>
      <c r="K43" s="5"/>
      <c r="L43" s="5">
        <v>1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</row>
    <row r="44" spans="1:35" x14ac:dyDescent="0.25">
      <c r="A44" s="5" t="s">
        <v>467</v>
      </c>
      <c r="B44" s="4">
        <v>20</v>
      </c>
      <c r="C44" s="4" t="s">
        <v>250</v>
      </c>
      <c r="D44" s="5">
        <v>1</v>
      </c>
      <c r="E44" s="5">
        <v>1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>
        <v>1</v>
      </c>
      <c r="Q44" s="5"/>
      <c r="R44" s="5"/>
      <c r="S44" s="5"/>
      <c r="T44" s="5"/>
      <c r="U44" s="5">
        <v>1</v>
      </c>
      <c r="V44" s="5"/>
      <c r="W44" s="5"/>
      <c r="X44" s="5"/>
      <c r="Y44" s="5"/>
      <c r="Z44" s="5"/>
      <c r="AA44" s="5">
        <v>1</v>
      </c>
      <c r="AB44" s="5"/>
      <c r="AC44" s="5"/>
      <c r="AD44" s="5"/>
      <c r="AE44" s="5"/>
      <c r="AF44" s="5"/>
      <c r="AG44" s="5"/>
      <c r="AH44" s="5"/>
      <c r="AI44" s="5"/>
    </row>
    <row r="45" spans="1:35" x14ac:dyDescent="0.25">
      <c r="A45" s="5" t="s">
        <v>468</v>
      </c>
      <c r="B45" s="4">
        <v>19</v>
      </c>
      <c r="C45" s="4" t="s">
        <v>255</v>
      </c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>
        <v>1</v>
      </c>
      <c r="AB45" s="5"/>
      <c r="AC45" s="5"/>
      <c r="AD45" s="5"/>
      <c r="AE45" s="5"/>
      <c r="AF45" s="5"/>
      <c r="AG45" s="5"/>
      <c r="AH45" s="5"/>
      <c r="AI45" s="5"/>
    </row>
    <row r="46" spans="1:35" x14ac:dyDescent="0.25">
      <c r="A46" s="5" t="s">
        <v>469</v>
      </c>
      <c r="B46" s="4">
        <v>14</v>
      </c>
      <c r="C46" s="4" t="s">
        <v>261</v>
      </c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>
        <v>1</v>
      </c>
      <c r="AE46" s="5">
        <v>1</v>
      </c>
      <c r="AF46" s="5"/>
      <c r="AG46" s="5"/>
      <c r="AH46" s="5"/>
      <c r="AI46" s="5"/>
    </row>
    <row r="47" spans="1:35" x14ac:dyDescent="0.25">
      <c r="A47" s="5" t="s">
        <v>470</v>
      </c>
      <c r="B47" s="4">
        <v>14</v>
      </c>
      <c r="C47" s="4" t="s">
        <v>270</v>
      </c>
      <c r="D47" s="5"/>
      <c r="E47" s="5"/>
      <c r="F47" s="5">
        <v>1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>
        <v>1</v>
      </c>
      <c r="AI47" s="5"/>
    </row>
    <row r="48" spans="1:35" x14ac:dyDescent="0.25">
      <c r="A48" s="5" t="s">
        <v>471</v>
      </c>
      <c r="B48" s="4">
        <v>15</v>
      </c>
      <c r="C48" s="4" t="s">
        <v>276</v>
      </c>
      <c r="D48" s="5"/>
      <c r="E48" s="5"/>
      <c r="F48" s="5">
        <v>1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>
        <v>1</v>
      </c>
      <c r="AF48" s="5"/>
      <c r="AG48" s="5"/>
      <c r="AH48" s="5"/>
      <c r="AI48" s="5"/>
    </row>
    <row r="49" spans="1:35" x14ac:dyDescent="0.25">
      <c r="A49" s="5" t="s">
        <v>472</v>
      </c>
      <c r="B49" s="4">
        <v>14</v>
      </c>
      <c r="C49" s="4" t="s">
        <v>280</v>
      </c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>
        <v>1</v>
      </c>
    </row>
    <row r="50" spans="1:35" x14ac:dyDescent="0.25">
      <c r="A50" s="5" t="s">
        <v>473</v>
      </c>
      <c r="B50" s="4">
        <v>17</v>
      </c>
      <c r="C50" s="4" t="s">
        <v>285</v>
      </c>
      <c r="D50" s="5"/>
      <c r="E50" s="5"/>
      <c r="F50" s="5"/>
      <c r="G50" s="5"/>
      <c r="H50" s="5"/>
      <c r="I50" s="5"/>
      <c r="J50" s="5"/>
      <c r="K50" s="5"/>
      <c r="L50" s="5"/>
      <c r="M50" s="5"/>
      <c r="N50" s="5">
        <v>1</v>
      </c>
      <c r="O50" s="5">
        <v>1</v>
      </c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>
        <v>1</v>
      </c>
      <c r="AG50" s="5">
        <v>1</v>
      </c>
      <c r="AH50" s="5"/>
      <c r="AI50" s="5">
        <v>1</v>
      </c>
    </row>
    <row r="51" spans="1:35" x14ac:dyDescent="0.25">
      <c r="A51" s="5" t="s">
        <v>474</v>
      </c>
      <c r="B51" s="4">
        <v>13</v>
      </c>
      <c r="C51" s="4" t="s">
        <v>290</v>
      </c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>
        <v>1</v>
      </c>
      <c r="S51" s="5">
        <v>1</v>
      </c>
      <c r="T51" s="5"/>
      <c r="U51" s="5"/>
      <c r="V51" s="5">
        <v>1</v>
      </c>
      <c r="W51" s="5">
        <v>1</v>
      </c>
      <c r="X51" s="5">
        <v>1</v>
      </c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spans="1:35" x14ac:dyDescent="0.25">
      <c r="A52" s="5" t="s">
        <v>475</v>
      </c>
      <c r="B52" s="4">
        <v>7</v>
      </c>
      <c r="C52" s="4" t="s">
        <v>295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>
        <v>1</v>
      </c>
      <c r="AB52" s="5"/>
      <c r="AC52" s="5"/>
      <c r="AD52" s="5"/>
      <c r="AE52" s="5"/>
      <c r="AF52" s="5"/>
      <c r="AG52" s="5"/>
      <c r="AH52" s="5"/>
      <c r="AI52" s="5"/>
    </row>
    <row r="53" spans="1:35" x14ac:dyDescent="0.25">
      <c r="A53" s="5" t="s">
        <v>476</v>
      </c>
      <c r="B53" s="4">
        <v>4</v>
      </c>
      <c r="C53" s="4" t="s">
        <v>301</v>
      </c>
      <c r="D53" s="5"/>
      <c r="E53" s="5"/>
      <c r="F53" s="5"/>
      <c r="G53" s="5"/>
      <c r="H53" s="5"/>
      <c r="I53" s="5"/>
      <c r="J53" s="5"/>
      <c r="K53" s="5"/>
      <c r="L53" s="5">
        <v>1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 x14ac:dyDescent="0.25">
      <c r="A54" s="5" t="s">
        <v>477</v>
      </c>
      <c r="B54" s="4">
        <v>7</v>
      </c>
      <c r="C54" s="4" t="s">
        <v>305</v>
      </c>
      <c r="D54" s="5"/>
      <c r="E54" s="5"/>
      <c r="F54" s="5">
        <v>1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>
        <v>1</v>
      </c>
      <c r="AC54" s="5"/>
      <c r="AD54" s="5"/>
      <c r="AE54" s="5">
        <v>1</v>
      </c>
      <c r="AF54" s="5">
        <v>1</v>
      </c>
      <c r="AG54" s="5"/>
      <c r="AH54" s="5">
        <v>1</v>
      </c>
      <c r="AI54" s="5"/>
    </row>
    <row r="55" spans="1:35" x14ac:dyDescent="0.25">
      <c r="A55" s="5" t="s">
        <v>478</v>
      </c>
      <c r="B55" s="4">
        <v>22</v>
      </c>
      <c r="C55" s="4" t="s">
        <v>310</v>
      </c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>
        <v>1</v>
      </c>
      <c r="AB55" s="5"/>
      <c r="AC55" s="5"/>
      <c r="AD55" s="5"/>
      <c r="AE55" s="5"/>
      <c r="AF55" s="5"/>
      <c r="AG55" s="5"/>
      <c r="AH55" s="5"/>
      <c r="AI55" s="5"/>
    </row>
    <row r="56" spans="1:35" x14ac:dyDescent="0.25">
      <c r="A56" s="5" t="s">
        <v>479</v>
      </c>
      <c r="B56" s="4">
        <v>4</v>
      </c>
      <c r="C56" s="4" t="s">
        <v>316</v>
      </c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>
        <v>1</v>
      </c>
      <c r="S56" s="5">
        <v>1</v>
      </c>
      <c r="T56" s="5"/>
      <c r="U56" s="5"/>
      <c r="V56" s="5"/>
      <c r="W56" s="5"/>
      <c r="X56" s="5">
        <v>1</v>
      </c>
      <c r="Y56" s="5"/>
      <c r="Z56" s="5"/>
      <c r="AA56" s="5"/>
      <c r="AB56" s="5"/>
      <c r="AC56" s="5"/>
      <c r="AD56" s="5"/>
      <c r="AE56" s="5"/>
      <c r="AF56" s="5"/>
      <c r="AG56" s="5"/>
      <c r="AH56" s="5">
        <v>1</v>
      </c>
      <c r="AI56" s="5"/>
    </row>
    <row r="57" spans="1:35" x14ac:dyDescent="0.25">
      <c r="A57" s="5" t="s">
        <v>480</v>
      </c>
      <c r="B57" s="4">
        <v>5</v>
      </c>
      <c r="C57" s="4" t="s">
        <v>320</v>
      </c>
      <c r="D57" s="5"/>
      <c r="E57" s="5"/>
      <c r="F57" s="5"/>
      <c r="G57" s="5"/>
      <c r="H57" s="5">
        <v>1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</row>
    <row r="58" spans="1:35" x14ac:dyDescent="0.25">
      <c r="A58" s="5" t="s">
        <v>481</v>
      </c>
      <c r="B58" s="4">
        <v>13</v>
      </c>
      <c r="C58" s="4" t="s">
        <v>326</v>
      </c>
      <c r="D58" s="5">
        <v>1</v>
      </c>
      <c r="E58" s="5">
        <v>1</v>
      </c>
      <c r="F58" s="5"/>
      <c r="G58" s="5"/>
      <c r="H58" s="5"/>
      <c r="I58" s="5"/>
      <c r="J58" s="5"/>
      <c r="K58" s="5"/>
      <c r="L58" s="5"/>
      <c r="M58" s="5"/>
      <c r="N58" s="5">
        <v>1</v>
      </c>
      <c r="O58" s="5">
        <v>1</v>
      </c>
      <c r="P58" s="5"/>
      <c r="Q58" s="5"/>
      <c r="R58" s="5"/>
      <c r="S58" s="5"/>
      <c r="T58" s="5"/>
      <c r="U58" s="5">
        <v>1</v>
      </c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>
        <v>1</v>
      </c>
      <c r="AH58" s="5"/>
      <c r="AI58" s="5"/>
    </row>
    <row r="59" spans="1:35" x14ac:dyDescent="0.25">
      <c r="A59" s="5" t="s">
        <v>482</v>
      </c>
      <c r="B59" s="4">
        <v>5</v>
      </c>
      <c r="C59" s="4" t="s">
        <v>331</v>
      </c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>
        <v>1</v>
      </c>
      <c r="S59" s="5">
        <v>1</v>
      </c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</row>
    <row r="60" spans="1:35" x14ac:dyDescent="0.25">
      <c r="A60" s="5" t="s">
        <v>483</v>
      </c>
      <c r="B60" s="4">
        <v>9</v>
      </c>
      <c r="C60" s="4" t="s">
        <v>334</v>
      </c>
      <c r="D60" s="5"/>
      <c r="E60" s="5"/>
      <c r="F60" s="5">
        <v>1</v>
      </c>
      <c r="G60" s="5">
        <v>1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</row>
    <row r="61" spans="1:35" x14ac:dyDescent="0.25">
      <c r="A61" s="5" t="s">
        <v>484</v>
      </c>
      <c r="B61" s="4">
        <v>13</v>
      </c>
      <c r="C61" s="4" t="s">
        <v>339</v>
      </c>
      <c r="D61" s="5"/>
      <c r="E61" s="5">
        <v>1</v>
      </c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>
        <v>1</v>
      </c>
      <c r="AH61" s="5"/>
      <c r="AI61" s="5"/>
    </row>
    <row r="62" spans="1:35" x14ac:dyDescent="0.25">
      <c r="A62" s="5" t="s">
        <v>485</v>
      </c>
      <c r="B62" s="4">
        <v>7</v>
      </c>
      <c r="C62" s="4" t="s">
        <v>342</v>
      </c>
      <c r="D62" s="5"/>
      <c r="E62" s="5"/>
      <c r="F62" s="5">
        <v>1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pans="1:35" x14ac:dyDescent="0.25">
      <c r="A63" s="5" t="s">
        <v>486</v>
      </c>
      <c r="B63" s="4">
        <v>4</v>
      </c>
      <c r="C63" s="4" t="s">
        <v>347</v>
      </c>
      <c r="D63" s="5"/>
      <c r="E63" s="5">
        <v>1</v>
      </c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>
        <v>1</v>
      </c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spans="1:35" x14ac:dyDescent="0.25">
      <c r="A64" s="5" t="s">
        <v>487</v>
      </c>
      <c r="B64" s="4">
        <v>11</v>
      </c>
      <c r="C64" s="4" t="s">
        <v>351</v>
      </c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>
        <v>1</v>
      </c>
      <c r="AE64" s="5">
        <v>1</v>
      </c>
      <c r="AF64" s="5"/>
      <c r="AG64" s="5"/>
      <c r="AH64" s="5"/>
      <c r="AI64" s="5"/>
    </row>
    <row r="65" spans="1:35" x14ac:dyDescent="0.25">
      <c r="A65" s="5" t="s">
        <v>488</v>
      </c>
      <c r="B65" s="4">
        <v>15</v>
      </c>
      <c r="C65" s="4" t="s">
        <v>355</v>
      </c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>
        <v>1</v>
      </c>
      <c r="S65" s="5">
        <v>1</v>
      </c>
      <c r="T65" s="5"/>
      <c r="U65" s="5"/>
      <c r="V65" s="5"/>
      <c r="W65" s="5"/>
      <c r="X65" s="5">
        <v>1</v>
      </c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spans="1:35" x14ac:dyDescent="0.25">
      <c r="A66" s="5" t="s">
        <v>489</v>
      </c>
      <c r="B66" s="4">
        <v>22</v>
      </c>
      <c r="C66" s="4" t="s">
        <v>358</v>
      </c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>
        <v>1</v>
      </c>
    </row>
    <row r="67" spans="1:35" x14ac:dyDescent="0.25">
      <c r="A67" s="5" t="s">
        <v>490</v>
      </c>
      <c r="B67" s="4">
        <v>15</v>
      </c>
      <c r="C67" s="4" t="s">
        <v>508</v>
      </c>
      <c r="D67" s="5"/>
      <c r="E67" s="5">
        <v>1</v>
      </c>
      <c r="F67" s="5"/>
      <c r="G67" s="5"/>
      <c r="H67" s="5"/>
      <c r="I67" s="5"/>
      <c r="J67" s="5"/>
      <c r="K67" s="5"/>
      <c r="L67" s="5"/>
      <c r="M67" s="5"/>
      <c r="N67" s="5"/>
      <c r="O67" s="5"/>
      <c r="P67" s="5">
        <v>1</v>
      </c>
      <c r="Q67" s="5"/>
      <c r="R67" s="5">
        <v>1</v>
      </c>
      <c r="S67" s="5">
        <v>1</v>
      </c>
      <c r="T67" s="5"/>
      <c r="U67" s="5">
        <v>1</v>
      </c>
      <c r="V67" s="5">
        <v>1</v>
      </c>
      <c r="W67" s="5">
        <v>1</v>
      </c>
      <c r="X67" s="5">
        <v>1</v>
      </c>
      <c r="Y67" s="5"/>
      <c r="Z67" s="5">
        <v>1</v>
      </c>
      <c r="AA67" s="5"/>
      <c r="AB67" s="5"/>
      <c r="AC67" s="5"/>
      <c r="AD67" s="5"/>
      <c r="AE67" s="5"/>
      <c r="AF67" s="5">
        <v>1</v>
      </c>
      <c r="AG67" s="5">
        <v>1</v>
      </c>
      <c r="AH67" s="5"/>
      <c r="AI67" s="5"/>
    </row>
    <row r="68" spans="1:35" x14ac:dyDescent="0.25">
      <c r="A68" s="5" t="s">
        <v>491</v>
      </c>
      <c r="B68" s="4">
        <v>10</v>
      </c>
      <c r="C68" s="4" t="s">
        <v>367</v>
      </c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>
        <v>1</v>
      </c>
      <c r="AI68" s="5"/>
    </row>
    <row r="69" spans="1:35" x14ac:dyDescent="0.25">
      <c r="A69" s="5" t="s">
        <v>492</v>
      </c>
      <c r="B69" s="4">
        <v>17</v>
      </c>
      <c r="C69" s="4" t="s">
        <v>375</v>
      </c>
      <c r="D69" s="5"/>
      <c r="E69" s="5"/>
      <c r="F69" s="5"/>
      <c r="G69" s="5"/>
      <c r="H69" s="5"/>
      <c r="I69" s="5"/>
      <c r="J69" s="5"/>
      <c r="K69" s="5">
        <v>1</v>
      </c>
      <c r="L69" s="5"/>
      <c r="M69" s="5">
        <v>1</v>
      </c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>
        <v>1</v>
      </c>
      <c r="AE69" s="5">
        <v>1</v>
      </c>
      <c r="AF69" s="5"/>
      <c r="AG69" s="5"/>
      <c r="AH69" s="5"/>
      <c r="AI69" s="5"/>
    </row>
    <row r="70" spans="1:35" x14ac:dyDescent="0.25">
      <c r="A70" s="5" t="s">
        <v>493</v>
      </c>
      <c r="B70" s="4">
        <v>8</v>
      </c>
      <c r="C70" s="4" t="s">
        <v>379</v>
      </c>
      <c r="D70" s="5">
        <v>1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pans="1:35" x14ac:dyDescent="0.25">
      <c r="A71" s="5" t="s">
        <v>494</v>
      </c>
      <c r="B71" s="4">
        <v>3</v>
      </c>
      <c r="C71" s="4" t="s">
        <v>381</v>
      </c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>
        <v>1</v>
      </c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spans="1:35" x14ac:dyDescent="0.25">
      <c r="A72" s="5" t="s">
        <v>495</v>
      </c>
      <c r="B72" s="4">
        <v>2</v>
      </c>
      <c r="C72" s="4" t="s">
        <v>386</v>
      </c>
      <c r="D72" s="5"/>
      <c r="E72" s="5"/>
      <c r="F72" s="5"/>
      <c r="G72" s="5"/>
      <c r="H72" s="5">
        <v>1</v>
      </c>
      <c r="I72" s="5"/>
      <c r="J72" s="5"/>
      <c r="K72" s="5">
        <v>1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spans="1:35" x14ac:dyDescent="0.25">
      <c r="A73" s="5" t="s">
        <v>496</v>
      </c>
      <c r="B73" s="4">
        <v>13</v>
      </c>
      <c r="C73" s="4" t="s">
        <v>497</v>
      </c>
      <c r="D73" s="5">
        <v>1</v>
      </c>
      <c r="E73" s="5"/>
      <c r="F73" s="5">
        <v>1</v>
      </c>
      <c r="G73" s="5"/>
      <c r="H73" s="5">
        <v>1</v>
      </c>
      <c r="I73" s="5"/>
      <c r="J73" s="5"/>
      <c r="K73" s="5">
        <v>1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spans="1:35" x14ac:dyDescent="0.25">
      <c r="A74" s="5" t="s">
        <v>498</v>
      </c>
      <c r="B74" s="4">
        <v>13</v>
      </c>
      <c r="C74" s="4" t="s">
        <v>393</v>
      </c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>
        <v>1</v>
      </c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pans="1:35" x14ac:dyDescent="0.25">
      <c r="A75" s="5" t="s">
        <v>499</v>
      </c>
      <c r="B75" s="4">
        <v>19</v>
      </c>
      <c r="C75" s="4" t="s">
        <v>397</v>
      </c>
      <c r="D75" s="5"/>
      <c r="E75" s="5"/>
      <c r="F75" s="5">
        <v>1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spans="1:35" x14ac:dyDescent="0.25">
      <c r="A76" s="5" t="s">
        <v>500</v>
      </c>
      <c r="B76" s="4">
        <v>1</v>
      </c>
      <c r="C76" s="4" t="s">
        <v>399</v>
      </c>
      <c r="D76" s="5"/>
      <c r="E76" s="5"/>
      <c r="F76" s="5"/>
      <c r="G76" s="5"/>
      <c r="H76" s="5"/>
      <c r="I76" s="5"/>
      <c r="J76" s="5">
        <v>1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spans="1:35" x14ac:dyDescent="0.25">
      <c r="A77" s="5" t="s">
        <v>501</v>
      </c>
      <c r="B77" s="4">
        <v>2</v>
      </c>
      <c r="C77" s="4" t="s">
        <v>404</v>
      </c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>
        <v>1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spans="1:35" x14ac:dyDescent="0.25">
      <c r="A78" s="5" t="s">
        <v>502</v>
      </c>
      <c r="B78" s="4">
        <v>3</v>
      </c>
      <c r="C78" s="4" t="s">
        <v>415</v>
      </c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>
        <v>1</v>
      </c>
    </row>
    <row r="79" spans="1:35" x14ac:dyDescent="0.25">
      <c r="A79" s="5" t="s">
        <v>503</v>
      </c>
      <c r="B79" s="4">
        <v>14</v>
      </c>
      <c r="C79" s="4" t="s">
        <v>417</v>
      </c>
      <c r="D79" s="5"/>
      <c r="E79" s="5"/>
      <c r="F79" s="5">
        <v>1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spans="1:35" x14ac:dyDescent="0.25">
      <c r="A80" s="5" t="s">
        <v>504</v>
      </c>
      <c r="B80" s="4">
        <v>13</v>
      </c>
      <c r="C80" s="4" t="s">
        <v>422</v>
      </c>
      <c r="D80" s="5"/>
      <c r="E80" s="5"/>
      <c r="F80" s="5">
        <v>1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7" spans="3:3" x14ac:dyDescent="0.25">
      <c r="C87" s="3"/>
    </row>
    <row r="88" spans="3:3" x14ac:dyDescent="0.25">
      <c r="C88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33"/>
  <sheetViews>
    <sheetView workbookViewId="0">
      <selection activeCell="Q26" sqref="Q26"/>
    </sheetView>
  </sheetViews>
  <sheetFormatPr defaultRowHeight="15" x14ac:dyDescent="0.25"/>
  <cols>
    <col min="4" max="4" width="13.42578125" style="2" customWidth="1"/>
    <col min="5" max="5" width="12.5703125" bestFit="1" customWidth="1"/>
    <col min="6" max="6" width="14.85546875" style="2" bestFit="1" customWidth="1"/>
    <col min="7" max="38" width="3.7109375" bestFit="1" customWidth="1"/>
  </cols>
  <sheetData>
    <row r="1" spans="1:38" x14ac:dyDescent="0.25">
      <c r="A1" s="5"/>
      <c r="B1" s="5"/>
      <c r="C1" s="5"/>
      <c r="D1" s="5"/>
      <c r="E1" s="5"/>
      <c r="F1" s="4" t="s">
        <v>1</v>
      </c>
      <c r="G1" s="5">
        <f t="shared" ref="G1:AL1" si="0">COUNT(G3:G33)</f>
        <v>4</v>
      </c>
      <c r="H1" s="5">
        <f t="shared" si="0"/>
        <v>4</v>
      </c>
      <c r="I1" s="5">
        <f t="shared" si="0"/>
        <v>4</v>
      </c>
      <c r="J1" s="5">
        <f t="shared" si="0"/>
        <v>6</v>
      </c>
      <c r="K1" s="5">
        <f t="shared" si="0"/>
        <v>5</v>
      </c>
      <c r="L1" s="5">
        <f t="shared" si="0"/>
        <v>3</v>
      </c>
      <c r="M1" s="5">
        <f t="shared" si="0"/>
        <v>6</v>
      </c>
      <c r="N1" s="5">
        <f t="shared" si="0"/>
        <v>4</v>
      </c>
      <c r="O1" s="5">
        <f t="shared" si="0"/>
        <v>7</v>
      </c>
      <c r="P1" s="5">
        <f t="shared" si="0"/>
        <v>6</v>
      </c>
      <c r="Q1" s="5">
        <f t="shared" si="0"/>
        <v>4</v>
      </c>
      <c r="R1" s="5">
        <f t="shared" si="0"/>
        <v>4</v>
      </c>
      <c r="S1" s="5">
        <f t="shared" si="0"/>
        <v>4</v>
      </c>
      <c r="T1" s="5">
        <f t="shared" si="0"/>
        <v>5</v>
      </c>
      <c r="U1" s="5">
        <f t="shared" si="0"/>
        <v>4</v>
      </c>
      <c r="V1" s="5">
        <f t="shared" si="0"/>
        <v>3</v>
      </c>
      <c r="W1" s="5">
        <f t="shared" si="0"/>
        <v>6</v>
      </c>
      <c r="X1" s="5">
        <f t="shared" si="0"/>
        <v>4</v>
      </c>
      <c r="Y1" s="5">
        <f t="shared" si="0"/>
        <v>4</v>
      </c>
      <c r="Z1" s="5">
        <f t="shared" si="0"/>
        <v>4</v>
      </c>
      <c r="AA1" s="5">
        <f t="shared" si="0"/>
        <v>3</v>
      </c>
      <c r="AB1" s="5">
        <f t="shared" si="0"/>
        <v>2</v>
      </c>
      <c r="AC1" s="5">
        <f t="shared" si="0"/>
        <v>6</v>
      </c>
      <c r="AD1" s="5">
        <f t="shared" si="0"/>
        <v>4</v>
      </c>
      <c r="AE1" s="5">
        <f t="shared" si="0"/>
        <v>5</v>
      </c>
      <c r="AF1" s="5">
        <f t="shared" si="0"/>
        <v>4</v>
      </c>
      <c r="AG1" s="5">
        <f t="shared" si="0"/>
        <v>6</v>
      </c>
      <c r="AH1" s="5">
        <f t="shared" si="0"/>
        <v>5</v>
      </c>
      <c r="AI1" s="5">
        <f t="shared" si="0"/>
        <v>4</v>
      </c>
      <c r="AJ1" s="5">
        <f t="shared" si="0"/>
        <v>6</v>
      </c>
      <c r="AK1" s="5">
        <f t="shared" si="0"/>
        <v>3</v>
      </c>
      <c r="AL1" s="5">
        <f t="shared" si="0"/>
        <v>4</v>
      </c>
    </row>
    <row r="2" spans="1:38" s="1" customFormat="1" x14ac:dyDescent="0.25">
      <c r="A2" s="6" t="s">
        <v>2</v>
      </c>
      <c r="B2" s="6" t="s">
        <v>3</v>
      </c>
      <c r="C2" s="6" t="s">
        <v>4</v>
      </c>
      <c r="D2" s="6" t="s">
        <v>423</v>
      </c>
      <c r="E2" s="6" t="s">
        <v>425</v>
      </c>
      <c r="F2" s="6" t="s">
        <v>42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</row>
    <row r="3" spans="1:38" x14ac:dyDescent="0.25">
      <c r="A3" s="5" t="s">
        <v>510</v>
      </c>
      <c r="B3" s="5" t="s">
        <v>511</v>
      </c>
      <c r="C3" s="5">
        <v>328</v>
      </c>
      <c r="D3" s="5" t="s">
        <v>512</v>
      </c>
      <c r="E3" s="5" t="s">
        <v>513</v>
      </c>
      <c r="F3" s="4" t="s">
        <v>514</v>
      </c>
      <c r="G3" s="5">
        <v>1</v>
      </c>
      <c r="H3" s="5">
        <v>1</v>
      </c>
      <c r="I3" s="5"/>
      <c r="J3" s="5"/>
      <c r="K3" s="5">
        <v>1</v>
      </c>
      <c r="L3" s="5">
        <v>1</v>
      </c>
      <c r="M3" s="5"/>
      <c r="N3" s="5">
        <v>1</v>
      </c>
      <c r="O3" s="5"/>
      <c r="P3" s="5"/>
      <c r="Q3" s="5">
        <v>1</v>
      </c>
      <c r="R3" s="5">
        <v>1</v>
      </c>
      <c r="S3" s="5">
        <v>1</v>
      </c>
      <c r="T3" s="5">
        <v>1</v>
      </c>
      <c r="U3" s="5"/>
      <c r="V3" s="5"/>
      <c r="W3" s="5">
        <v>1</v>
      </c>
      <c r="X3" s="5">
        <v>1</v>
      </c>
      <c r="Y3" s="5"/>
      <c r="Z3" s="5"/>
      <c r="AA3" s="5"/>
      <c r="AB3" s="5"/>
      <c r="AC3" s="5">
        <v>1</v>
      </c>
      <c r="AD3" s="5"/>
      <c r="AE3" s="5">
        <v>1</v>
      </c>
      <c r="AF3" s="5">
        <v>1</v>
      </c>
      <c r="AG3" s="5"/>
      <c r="AH3" s="5"/>
      <c r="AI3" s="5">
        <v>1</v>
      </c>
      <c r="AJ3" s="5">
        <v>1</v>
      </c>
      <c r="AK3" s="5"/>
      <c r="AL3" s="5">
        <v>1</v>
      </c>
    </row>
    <row r="4" spans="1:38" x14ac:dyDescent="0.25">
      <c r="A4" s="5" t="s">
        <v>515</v>
      </c>
      <c r="B4" s="5" t="s">
        <v>516</v>
      </c>
      <c r="C4" s="5">
        <v>328</v>
      </c>
      <c r="D4" s="5" t="s">
        <v>517</v>
      </c>
      <c r="E4" s="5" t="s">
        <v>518</v>
      </c>
      <c r="F4" s="4" t="s">
        <v>519</v>
      </c>
      <c r="G4" s="5"/>
      <c r="H4" s="5"/>
      <c r="I4" s="5"/>
      <c r="J4" s="5">
        <v>1</v>
      </c>
      <c r="K4" s="5"/>
      <c r="L4" s="5"/>
      <c r="M4" s="5"/>
      <c r="N4" s="5"/>
      <c r="O4" s="5"/>
      <c r="P4" s="5"/>
      <c r="Q4" s="5"/>
      <c r="R4" s="5"/>
      <c r="S4" s="5"/>
      <c r="T4" s="5"/>
      <c r="U4" s="5">
        <v>1</v>
      </c>
      <c r="V4" s="5"/>
      <c r="W4" s="5"/>
      <c r="X4" s="5"/>
      <c r="Y4" s="5">
        <v>1</v>
      </c>
      <c r="Z4" s="5">
        <v>1</v>
      </c>
      <c r="AA4" s="5">
        <v>1</v>
      </c>
      <c r="AB4" s="5">
        <v>1</v>
      </c>
      <c r="AC4" s="5"/>
      <c r="AD4" s="5"/>
      <c r="AE4" s="5"/>
      <c r="AF4" s="5"/>
      <c r="AG4" s="5"/>
      <c r="AH4" s="5"/>
      <c r="AI4" s="5"/>
      <c r="AJ4" s="5"/>
      <c r="AK4" s="5"/>
      <c r="AL4" s="5"/>
    </row>
    <row r="5" spans="1:38" x14ac:dyDescent="0.25">
      <c r="A5" s="5" t="s">
        <v>520</v>
      </c>
      <c r="B5" s="5" t="s">
        <v>521</v>
      </c>
      <c r="C5" s="5">
        <v>328</v>
      </c>
      <c r="D5" s="5" t="s">
        <v>522</v>
      </c>
      <c r="E5" s="5" t="s">
        <v>523</v>
      </c>
      <c r="F5" s="4" t="s">
        <v>524</v>
      </c>
      <c r="G5" s="5">
        <v>1</v>
      </c>
      <c r="H5" s="5">
        <v>1</v>
      </c>
      <c r="I5" s="5"/>
      <c r="J5" s="5"/>
      <c r="K5" s="5"/>
      <c r="L5" s="5">
        <v>1</v>
      </c>
      <c r="M5" s="5">
        <v>1</v>
      </c>
      <c r="N5" s="5">
        <v>1</v>
      </c>
      <c r="O5" s="5"/>
      <c r="P5" s="5">
        <v>1</v>
      </c>
      <c r="Q5" s="5">
        <v>1</v>
      </c>
      <c r="R5" s="5">
        <v>1</v>
      </c>
      <c r="S5" s="5">
        <v>1</v>
      </c>
      <c r="T5" s="5"/>
      <c r="U5" s="5"/>
      <c r="V5" s="5"/>
      <c r="W5" s="5"/>
      <c r="X5" s="5">
        <v>1</v>
      </c>
      <c r="Y5" s="5"/>
      <c r="Z5" s="5"/>
      <c r="AA5" s="5"/>
      <c r="AB5" s="5"/>
      <c r="AC5" s="5"/>
      <c r="AD5" s="5"/>
      <c r="AE5" s="5"/>
      <c r="AF5" s="5">
        <v>1</v>
      </c>
      <c r="AG5" s="5"/>
      <c r="AH5" s="5"/>
      <c r="AI5" s="5"/>
      <c r="AJ5" s="5"/>
      <c r="AK5" s="5"/>
      <c r="AL5" s="5"/>
    </row>
    <row r="6" spans="1:38" x14ac:dyDescent="0.25">
      <c r="A6" s="5" t="s">
        <v>525</v>
      </c>
      <c r="B6" s="5" t="s">
        <v>526</v>
      </c>
      <c r="C6" s="5">
        <v>328</v>
      </c>
      <c r="D6" s="5" t="s">
        <v>527</v>
      </c>
      <c r="E6" s="5" t="s">
        <v>528</v>
      </c>
      <c r="F6" s="4" t="s">
        <v>529</v>
      </c>
      <c r="G6" s="5"/>
      <c r="H6" s="5"/>
      <c r="I6" s="5">
        <v>1</v>
      </c>
      <c r="J6" s="5">
        <v>1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>
        <v>1</v>
      </c>
      <c r="AF6" s="5"/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/>
    </row>
    <row r="7" spans="1:38" x14ac:dyDescent="0.25">
      <c r="A7" s="5" t="s">
        <v>530</v>
      </c>
      <c r="B7" s="5" t="s">
        <v>531</v>
      </c>
      <c r="C7" s="5">
        <v>328</v>
      </c>
      <c r="D7" s="5" t="s">
        <v>532</v>
      </c>
      <c r="E7" s="5" t="s">
        <v>533</v>
      </c>
      <c r="F7" s="4" t="s">
        <v>659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>
        <v>1</v>
      </c>
      <c r="V7" s="5">
        <v>1</v>
      </c>
      <c r="W7" s="5"/>
      <c r="X7" s="5"/>
      <c r="Y7" s="5">
        <v>1</v>
      </c>
      <c r="Z7" s="5">
        <v>1</v>
      </c>
      <c r="AA7" s="5">
        <v>1</v>
      </c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</row>
    <row r="8" spans="1:38" x14ac:dyDescent="0.25">
      <c r="A8" s="5" t="s">
        <v>534</v>
      </c>
      <c r="B8" s="5" t="s">
        <v>535</v>
      </c>
      <c r="C8" s="5">
        <v>328</v>
      </c>
      <c r="D8" s="5" t="s">
        <v>536</v>
      </c>
      <c r="E8" s="5" t="s">
        <v>537</v>
      </c>
      <c r="F8" s="4" t="s">
        <v>538</v>
      </c>
      <c r="G8" s="5"/>
      <c r="H8" s="5"/>
      <c r="I8" s="5"/>
      <c r="J8" s="5"/>
      <c r="K8" s="5"/>
      <c r="L8" s="5"/>
      <c r="M8" s="5">
        <v>1</v>
      </c>
      <c r="N8" s="5"/>
      <c r="O8" s="5">
        <v>1</v>
      </c>
      <c r="P8" s="5">
        <v>1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</row>
    <row r="9" spans="1:38" x14ac:dyDescent="0.25">
      <c r="A9" s="5" t="s">
        <v>539</v>
      </c>
      <c r="B9" s="5" t="s">
        <v>540</v>
      </c>
      <c r="C9" s="5">
        <v>328</v>
      </c>
      <c r="D9" s="5" t="s">
        <v>541</v>
      </c>
      <c r="E9" s="5" t="s">
        <v>542</v>
      </c>
      <c r="F9" s="4" t="s">
        <v>543</v>
      </c>
      <c r="G9" s="5">
        <v>1</v>
      </c>
      <c r="H9" s="5">
        <v>1</v>
      </c>
      <c r="I9" s="5"/>
      <c r="J9" s="5"/>
      <c r="K9" s="5"/>
      <c r="L9" s="5">
        <v>1</v>
      </c>
      <c r="M9" s="5">
        <v>1</v>
      </c>
      <c r="N9" s="5">
        <v>1</v>
      </c>
      <c r="O9" s="5"/>
      <c r="P9" s="5">
        <v>1</v>
      </c>
      <c r="Q9" s="5">
        <v>1</v>
      </c>
      <c r="R9" s="5">
        <v>1</v>
      </c>
      <c r="S9" s="5">
        <v>1</v>
      </c>
      <c r="T9" s="5"/>
      <c r="U9" s="5"/>
      <c r="V9" s="5"/>
      <c r="W9" s="5"/>
      <c r="X9" s="5">
        <v>1</v>
      </c>
      <c r="Y9" s="5"/>
      <c r="Z9" s="5"/>
      <c r="AA9" s="5"/>
      <c r="AB9" s="5"/>
      <c r="AC9" s="5"/>
      <c r="AD9" s="5"/>
      <c r="AE9" s="5"/>
      <c r="AF9" s="5">
        <v>1</v>
      </c>
      <c r="AG9" s="5"/>
      <c r="AH9" s="5"/>
      <c r="AI9" s="5"/>
      <c r="AJ9" s="5"/>
      <c r="AK9" s="5"/>
      <c r="AL9" s="5"/>
    </row>
    <row r="10" spans="1:38" x14ac:dyDescent="0.25">
      <c r="A10" s="5" t="s">
        <v>544</v>
      </c>
      <c r="B10" s="5" t="s">
        <v>545</v>
      </c>
      <c r="C10" s="5">
        <v>328</v>
      </c>
      <c r="D10" s="5" t="s">
        <v>546</v>
      </c>
      <c r="E10" s="5" t="s">
        <v>547</v>
      </c>
      <c r="F10" s="4" t="s">
        <v>548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>
        <v>1</v>
      </c>
      <c r="U10" s="5"/>
      <c r="V10" s="5"/>
      <c r="W10" s="5">
        <v>1</v>
      </c>
      <c r="X10" s="5"/>
      <c r="Y10" s="5"/>
      <c r="Z10" s="5"/>
      <c r="AA10" s="5"/>
      <c r="AB10" s="5"/>
      <c r="AC10" s="5">
        <v>1</v>
      </c>
      <c r="AD10" s="5">
        <v>1</v>
      </c>
      <c r="AE10" s="5"/>
      <c r="AF10" s="5"/>
      <c r="AG10" s="5"/>
      <c r="AH10" s="5"/>
      <c r="AI10" s="5"/>
      <c r="AJ10" s="5"/>
      <c r="AK10" s="5"/>
      <c r="AL10" s="5"/>
    </row>
    <row r="11" spans="1:38" x14ac:dyDescent="0.25">
      <c r="A11" s="5" t="s">
        <v>549</v>
      </c>
      <c r="B11" s="5" t="s">
        <v>550</v>
      </c>
      <c r="C11" s="5">
        <v>328</v>
      </c>
      <c r="D11" s="5" t="s">
        <v>551</v>
      </c>
      <c r="E11" s="5" t="s">
        <v>552</v>
      </c>
      <c r="F11" s="4" t="s">
        <v>660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>
        <v>1</v>
      </c>
      <c r="AH11" s="5">
        <v>1</v>
      </c>
      <c r="AI11" s="5"/>
      <c r="AJ11" s="5"/>
      <c r="AK11" s="5"/>
      <c r="AL11" s="5"/>
    </row>
    <row r="12" spans="1:38" x14ac:dyDescent="0.25">
      <c r="A12" s="5" t="s">
        <v>553</v>
      </c>
      <c r="B12" s="5" t="s">
        <v>554</v>
      </c>
      <c r="C12" s="5">
        <v>328</v>
      </c>
      <c r="D12" s="5" t="s">
        <v>555</v>
      </c>
      <c r="E12" s="5" t="s">
        <v>556</v>
      </c>
      <c r="F12" s="4" t="s">
        <v>557</v>
      </c>
      <c r="G12" s="5">
        <v>1</v>
      </c>
      <c r="H12" s="5">
        <v>1</v>
      </c>
      <c r="I12" s="5"/>
      <c r="J12" s="5"/>
      <c r="K12" s="5">
        <v>1</v>
      </c>
      <c r="L12" s="5"/>
      <c r="M12" s="5"/>
      <c r="N12" s="5">
        <v>1</v>
      </c>
      <c r="O12" s="5"/>
      <c r="P12" s="5"/>
      <c r="Q12" s="5">
        <v>1</v>
      </c>
      <c r="R12" s="5">
        <v>1</v>
      </c>
      <c r="S12" s="5">
        <v>1</v>
      </c>
      <c r="T12" s="5">
        <v>1</v>
      </c>
      <c r="U12" s="5"/>
      <c r="V12" s="5"/>
      <c r="W12" s="5">
        <v>1</v>
      </c>
      <c r="X12" s="5">
        <v>1</v>
      </c>
      <c r="Y12" s="5"/>
      <c r="Z12" s="5"/>
      <c r="AA12" s="5"/>
      <c r="AB12" s="5"/>
      <c r="AC12" s="5">
        <v>1</v>
      </c>
      <c r="AD12" s="5"/>
      <c r="AE12" s="5">
        <v>1</v>
      </c>
      <c r="AF12" s="5">
        <v>1</v>
      </c>
      <c r="AG12" s="5"/>
      <c r="AH12" s="5"/>
      <c r="AI12" s="5">
        <v>1</v>
      </c>
      <c r="AJ12" s="5">
        <v>1</v>
      </c>
      <c r="AK12" s="5"/>
      <c r="AL12" s="5">
        <v>1</v>
      </c>
    </row>
    <row r="13" spans="1:38" x14ac:dyDescent="0.25">
      <c r="A13" s="5" t="s">
        <v>558</v>
      </c>
      <c r="B13" s="5" t="s">
        <v>559</v>
      </c>
      <c r="C13" s="5">
        <v>328</v>
      </c>
      <c r="D13" s="5" t="s">
        <v>560</v>
      </c>
      <c r="E13" s="5" t="s">
        <v>561</v>
      </c>
      <c r="F13" s="4" t="s">
        <v>562</v>
      </c>
      <c r="G13" s="5"/>
      <c r="H13" s="5"/>
      <c r="I13" s="5"/>
      <c r="J13" s="5">
        <v>1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>
        <v>1</v>
      </c>
      <c r="V13" s="5"/>
      <c r="W13" s="5"/>
      <c r="X13" s="5"/>
      <c r="Y13" s="5">
        <v>1</v>
      </c>
      <c r="Z13" s="5">
        <v>1</v>
      </c>
      <c r="AA13" s="5">
        <v>1</v>
      </c>
      <c r="AB13" s="5">
        <v>1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</row>
    <row r="14" spans="1:38" x14ac:dyDescent="0.25">
      <c r="A14" s="5" t="s">
        <v>563</v>
      </c>
      <c r="B14" s="5" t="s">
        <v>564</v>
      </c>
      <c r="C14" s="5">
        <v>328</v>
      </c>
      <c r="D14" s="5" t="s">
        <v>565</v>
      </c>
      <c r="E14" s="5" t="s">
        <v>566</v>
      </c>
      <c r="F14" s="4" t="s">
        <v>567</v>
      </c>
      <c r="G14" s="5"/>
      <c r="H14" s="5"/>
      <c r="I14" s="5">
        <v>1</v>
      </c>
      <c r="J14" s="5">
        <v>1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>
        <v>1</v>
      </c>
      <c r="AF14" s="5"/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/>
    </row>
    <row r="15" spans="1:38" x14ac:dyDescent="0.25">
      <c r="A15" s="5" t="s">
        <v>568</v>
      </c>
      <c r="B15" s="5" t="s">
        <v>569</v>
      </c>
      <c r="C15" s="5">
        <v>328</v>
      </c>
      <c r="D15" s="5" t="s">
        <v>570</v>
      </c>
      <c r="E15" s="5" t="s">
        <v>571</v>
      </c>
      <c r="F15" s="4" t="s">
        <v>572</v>
      </c>
      <c r="G15" s="5"/>
      <c r="H15" s="5"/>
      <c r="I15" s="5"/>
      <c r="J15" s="5"/>
      <c r="K15" s="5"/>
      <c r="L15" s="5"/>
      <c r="M15" s="5"/>
      <c r="N15" s="5"/>
      <c r="O15" s="5">
        <v>1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>
        <v>1</v>
      </c>
    </row>
    <row r="16" spans="1:38" x14ac:dyDescent="0.25">
      <c r="A16" s="5" t="s">
        <v>573</v>
      </c>
      <c r="B16" s="5" t="s">
        <v>574</v>
      </c>
      <c r="C16" s="5">
        <v>328</v>
      </c>
      <c r="D16" s="5" t="s">
        <v>575</v>
      </c>
      <c r="E16" s="5" t="s">
        <v>576</v>
      </c>
      <c r="F16" s="4" t="s">
        <v>577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>
        <v>1</v>
      </c>
      <c r="U16" s="5"/>
      <c r="V16" s="5"/>
      <c r="W16" s="5">
        <v>1</v>
      </c>
      <c r="X16" s="5"/>
      <c r="Y16" s="5"/>
      <c r="Z16" s="5"/>
      <c r="AA16" s="5"/>
      <c r="AB16" s="5"/>
      <c r="AC16" s="5">
        <v>1</v>
      </c>
      <c r="AD16" s="5">
        <v>1</v>
      </c>
      <c r="AE16" s="5"/>
      <c r="AF16" s="5"/>
      <c r="AG16" s="5">
        <v>1</v>
      </c>
      <c r="AH16" s="5">
        <v>1</v>
      </c>
      <c r="AI16" s="5"/>
      <c r="AJ16" s="5"/>
      <c r="AK16" s="5"/>
      <c r="AL16" s="5"/>
    </row>
    <row r="17" spans="1:38" x14ac:dyDescent="0.25">
      <c r="A17" s="5" t="s">
        <v>578</v>
      </c>
      <c r="B17" s="5" t="s">
        <v>579</v>
      </c>
      <c r="C17" s="5">
        <v>328</v>
      </c>
      <c r="D17" s="5" t="s">
        <v>580</v>
      </c>
      <c r="E17" s="5" t="s">
        <v>581</v>
      </c>
      <c r="F17" s="4" t="s">
        <v>582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>
        <v>1</v>
      </c>
      <c r="AE17" s="5"/>
      <c r="AF17" s="5"/>
      <c r="AG17" s="5"/>
      <c r="AH17" s="5"/>
      <c r="AI17" s="5"/>
      <c r="AJ17" s="5"/>
      <c r="AK17" s="5"/>
      <c r="AL17" s="5"/>
    </row>
    <row r="18" spans="1:38" x14ac:dyDescent="0.25">
      <c r="A18" s="5" t="s">
        <v>583</v>
      </c>
      <c r="B18" s="5" t="s">
        <v>584</v>
      </c>
      <c r="C18" s="5">
        <v>328</v>
      </c>
      <c r="D18" s="5" t="s">
        <v>585</v>
      </c>
      <c r="E18" s="5" t="s">
        <v>586</v>
      </c>
      <c r="F18" s="4" t="s">
        <v>587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>
        <v>1</v>
      </c>
      <c r="U18" s="5"/>
      <c r="V18" s="5"/>
      <c r="W18" s="5">
        <v>1</v>
      </c>
      <c r="X18" s="5"/>
      <c r="Y18" s="5"/>
      <c r="Z18" s="5"/>
      <c r="AA18" s="5"/>
      <c r="AB18" s="5"/>
      <c r="AC18" s="5">
        <v>1</v>
      </c>
      <c r="AD18" s="5">
        <v>1</v>
      </c>
      <c r="AE18" s="5"/>
      <c r="AF18" s="5"/>
      <c r="AG18" s="5"/>
      <c r="AH18" s="5"/>
      <c r="AI18" s="5"/>
      <c r="AJ18" s="5"/>
      <c r="AK18" s="5"/>
      <c r="AL18" s="5"/>
    </row>
    <row r="19" spans="1:38" x14ac:dyDescent="0.25">
      <c r="A19" s="5" t="s">
        <v>588</v>
      </c>
      <c r="B19" s="5" t="s">
        <v>589</v>
      </c>
      <c r="C19" s="5">
        <v>328</v>
      </c>
      <c r="D19" s="5" t="s">
        <v>590</v>
      </c>
      <c r="E19" s="5" t="s">
        <v>591</v>
      </c>
      <c r="F19" s="4" t="s">
        <v>592</v>
      </c>
      <c r="G19" s="5"/>
      <c r="H19" s="5"/>
      <c r="I19" s="5"/>
      <c r="J19" s="5"/>
      <c r="K19" s="5"/>
      <c r="L19" s="5"/>
      <c r="M19" s="5"/>
      <c r="N19" s="5"/>
      <c r="O19" s="5">
        <v>1</v>
      </c>
      <c r="P19" s="5"/>
      <c r="Q19" s="5"/>
      <c r="R19" s="5"/>
      <c r="S19" s="5"/>
      <c r="T19" s="5"/>
      <c r="U19" s="5">
        <v>1</v>
      </c>
      <c r="V19" s="5">
        <v>1</v>
      </c>
      <c r="W19" s="5"/>
      <c r="X19" s="5"/>
      <c r="Y19" s="5">
        <v>1</v>
      </c>
      <c r="Z19" s="5">
        <v>1</v>
      </c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>
        <v>1</v>
      </c>
    </row>
    <row r="20" spans="1:38" x14ac:dyDescent="0.25">
      <c r="A20" s="5" t="s">
        <v>593</v>
      </c>
      <c r="B20" s="5" t="s">
        <v>594</v>
      </c>
      <c r="C20" s="5">
        <v>328</v>
      </c>
      <c r="D20" s="5" t="s">
        <v>595</v>
      </c>
      <c r="E20" s="5" t="s">
        <v>596</v>
      </c>
      <c r="F20" s="4" t="s">
        <v>597</v>
      </c>
      <c r="G20" s="5"/>
      <c r="H20" s="5"/>
      <c r="I20" s="5">
        <v>1</v>
      </c>
      <c r="J20" s="5">
        <v>1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>
        <v>1</v>
      </c>
      <c r="AF20" s="5"/>
      <c r="AG20" s="5">
        <v>1</v>
      </c>
      <c r="AH20" s="5">
        <v>1</v>
      </c>
      <c r="AI20" s="5"/>
      <c r="AJ20" s="5">
        <v>1</v>
      </c>
      <c r="AK20" s="5">
        <v>1</v>
      </c>
      <c r="AL20" s="5"/>
    </row>
    <row r="21" spans="1:38" x14ac:dyDescent="0.25">
      <c r="A21" s="5" t="s">
        <v>598</v>
      </c>
      <c r="B21" s="5" t="s">
        <v>599</v>
      </c>
      <c r="C21" s="5">
        <v>328</v>
      </c>
      <c r="D21" s="5" t="s">
        <v>600</v>
      </c>
      <c r="E21" s="5" t="s">
        <v>601</v>
      </c>
      <c r="F21" s="4" t="s">
        <v>602</v>
      </c>
      <c r="G21" s="5"/>
      <c r="H21" s="5"/>
      <c r="I21" s="5"/>
      <c r="J21" s="5"/>
      <c r="K21" s="5">
        <v>1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spans="1:38" x14ac:dyDescent="0.25">
      <c r="A22" s="5" t="s">
        <v>603</v>
      </c>
      <c r="B22" s="5" t="s">
        <v>604</v>
      </c>
      <c r="C22" s="5">
        <v>328</v>
      </c>
      <c r="D22" s="5" t="s">
        <v>605</v>
      </c>
      <c r="E22" s="5" t="s">
        <v>606</v>
      </c>
      <c r="F22" s="4" t="s">
        <v>607</v>
      </c>
      <c r="G22" s="5"/>
      <c r="H22" s="5"/>
      <c r="I22" s="5">
        <v>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</row>
    <row r="23" spans="1:38" x14ac:dyDescent="0.25">
      <c r="A23" s="5" t="s">
        <v>608</v>
      </c>
      <c r="B23" s="5" t="s">
        <v>609</v>
      </c>
      <c r="C23" s="5">
        <v>328</v>
      </c>
      <c r="D23" s="5" t="s">
        <v>610</v>
      </c>
      <c r="E23" s="5" t="s">
        <v>611</v>
      </c>
      <c r="F23" s="4" t="s">
        <v>612</v>
      </c>
      <c r="G23" s="5"/>
      <c r="H23" s="5"/>
      <c r="I23" s="5"/>
      <c r="J23" s="5"/>
      <c r="K23" s="5">
        <v>1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</row>
    <row r="24" spans="1:38" x14ac:dyDescent="0.25">
      <c r="A24" s="5" t="s">
        <v>613</v>
      </c>
      <c r="B24" s="5" t="s">
        <v>614</v>
      </c>
      <c r="C24" s="5">
        <v>328</v>
      </c>
      <c r="D24" s="5" t="s">
        <v>615</v>
      </c>
      <c r="E24" s="5" t="s">
        <v>616</v>
      </c>
      <c r="F24" s="4" t="s">
        <v>617</v>
      </c>
      <c r="G24" s="5"/>
      <c r="H24" s="5"/>
      <c r="I24" s="5"/>
      <c r="J24" s="5"/>
      <c r="K24" s="5"/>
      <c r="L24" s="5"/>
      <c r="M24" s="5">
        <v>1</v>
      </c>
      <c r="N24" s="5"/>
      <c r="O24" s="5">
        <v>1</v>
      </c>
      <c r="P24" s="5">
        <v>1</v>
      </c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</row>
    <row r="25" spans="1:38" x14ac:dyDescent="0.25">
      <c r="A25" s="5" t="s">
        <v>618</v>
      </c>
      <c r="B25" s="5" t="s">
        <v>619</v>
      </c>
      <c r="C25" s="5">
        <v>328</v>
      </c>
      <c r="D25" s="5" t="s">
        <v>620</v>
      </c>
      <c r="E25" s="5" t="s">
        <v>621</v>
      </c>
      <c r="F25" s="4" t="s">
        <v>622</v>
      </c>
      <c r="G25" s="5"/>
      <c r="H25" s="5"/>
      <c r="I25" s="5"/>
      <c r="J25" s="5"/>
      <c r="K25" s="5">
        <v>1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</row>
    <row r="26" spans="1:38" x14ac:dyDescent="0.25">
      <c r="A26" s="5" t="s">
        <v>623</v>
      </c>
      <c r="B26" s="5" t="s">
        <v>624</v>
      </c>
      <c r="C26" s="5">
        <v>328</v>
      </c>
      <c r="D26" s="5" t="s">
        <v>625</v>
      </c>
      <c r="E26" s="5" t="s">
        <v>626</v>
      </c>
      <c r="F26" s="4" t="s">
        <v>661</v>
      </c>
      <c r="G26" s="5"/>
      <c r="H26" s="5"/>
      <c r="I26" s="5"/>
      <c r="J26" s="5"/>
      <c r="K26" s="5"/>
      <c r="L26" s="5"/>
      <c r="M26" s="5"/>
      <c r="N26" s="5"/>
      <c r="O26" s="5">
        <v>1</v>
      </c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</row>
    <row r="27" spans="1:38" x14ac:dyDescent="0.25">
      <c r="A27" s="5" t="s">
        <v>627</v>
      </c>
      <c r="B27" s="5" t="s">
        <v>628</v>
      </c>
      <c r="C27" s="5">
        <v>328</v>
      </c>
      <c r="D27" s="5" t="s">
        <v>629</v>
      </c>
      <c r="E27" s="5" t="s">
        <v>630</v>
      </c>
      <c r="F27" s="4" t="s">
        <v>631</v>
      </c>
      <c r="G27" s="5"/>
      <c r="H27" s="5"/>
      <c r="I27" s="5"/>
      <c r="J27" s="5"/>
      <c r="K27" s="5"/>
      <c r="L27" s="5"/>
      <c r="M27" s="5">
        <v>1</v>
      </c>
      <c r="N27" s="5"/>
      <c r="O27" s="5">
        <v>1</v>
      </c>
      <c r="P27" s="5">
        <v>1</v>
      </c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</row>
    <row r="28" spans="1:38" x14ac:dyDescent="0.25">
      <c r="A28" s="5" t="s">
        <v>632</v>
      </c>
      <c r="B28" s="5" t="s">
        <v>633</v>
      </c>
      <c r="C28" s="5">
        <v>328</v>
      </c>
      <c r="D28" s="5" t="s">
        <v>634</v>
      </c>
      <c r="E28" s="5" t="s">
        <v>635</v>
      </c>
      <c r="F28" s="4" t="s">
        <v>636</v>
      </c>
      <c r="G28" s="5"/>
      <c r="H28" s="5"/>
      <c r="I28" s="5"/>
      <c r="J28" s="5"/>
      <c r="K28" s="5"/>
      <c r="L28" s="5"/>
      <c r="M28" s="5">
        <v>1</v>
      </c>
      <c r="N28" s="5"/>
      <c r="O28" s="5">
        <v>1</v>
      </c>
      <c r="P28" s="5">
        <v>1</v>
      </c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</row>
    <row r="29" spans="1:38" x14ac:dyDescent="0.25">
      <c r="A29" s="5" t="s">
        <v>637</v>
      </c>
      <c r="B29" s="5" t="s">
        <v>638</v>
      </c>
      <c r="C29" s="5">
        <v>328</v>
      </c>
      <c r="D29" s="5" t="s">
        <v>639</v>
      </c>
      <c r="E29" s="5" t="s">
        <v>640</v>
      </c>
      <c r="F29" s="4" t="s">
        <v>641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>
        <v>1</v>
      </c>
      <c r="X29" s="5"/>
      <c r="Y29" s="5"/>
      <c r="Z29" s="5"/>
      <c r="AA29" s="5"/>
      <c r="AB29" s="5"/>
      <c r="AC29" s="5">
        <v>1</v>
      </c>
      <c r="AD29" s="5"/>
      <c r="AE29" s="5"/>
      <c r="AF29" s="5"/>
      <c r="AG29" s="5"/>
      <c r="AH29" s="5"/>
      <c r="AI29" s="5"/>
      <c r="AJ29" s="5"/>
      <c r="AK29" s="5"/>
      <c r="AL29" s="5"/>
    </row>
    <row r="30" spans="1:38" x14ac:dyDescent="0.25">
      <c r="A30" s="5" t="s">
        <v>642</v>
      </c>
      <c r="B30" s="5" t="s">
        <v>643</v>
      </c>
      <c r="C30" s="5">
        <v>328</v>
      </c>
      <c r="D30" s="5" t="s">
        <v>644</v>
      </c>
      <c r="E30" s="5" t="s">
        <v>645</v>
      </c>
      <c r="F30" s="4" t="s">
        <v>662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>
        <v>1</v>
      </c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</row>
    <row r="31" spans="1:38" x14ac:dyDescent="0.25">
      <c r="A31" s="5" t="s">
        <v>646</v>
      </c>
      <c r="B31" s="5" t="s">
        <v>647</v>
      </c>
      <c r="C31" s="5">
        <v>328</v>
      </c>
      <c r="D31" s="5" t="s">
        <v>648</v>
      </c>
      <c r="E31" s="5" t="s">
        <v>649</v>
      </c>
      <c r="F31" s="4" t="s">
        <v>663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>
        <v>1</v>
      </c>
      <c r="AH31" s="5"/>
      <c r="AI31" s="5"/>
      <c r="AJ31" s="5"/>
      <c r="AK31" s="5"/>
      <c r="AL31" s="5"/>
    </row>
    <row r="32" spans="1:38" x14ac:dyDescent="0.25">
      <c r="A32" s="5" t="s">
        <v>650</v>
      </c>
      <c r="B32" s="5" t="s">
        <v>651</v>
      </c>
      <c r="C32" s="5">
        <v>328</v>
      </c>
      <c r="D32" s="5" t="s">
        <v>652</v>
      </c>
      <c r="E32" s="5" t="s">
        <v>653</v>
      </c>
      <c r="F32" s="4" t="s">
        <v>664</v>
      </c>
      <c r="G32" s="5"/>
      <c r="H32" s="5"/>
      <c r="I32" s="5"/>
      <c r="J32" s="5">
        <v>1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</row>
    <row r="33" spans="1:38" x14ac:dyDescent="0.25">
      <c r="A33" s="5" t="s">
        <v>654</v>
      </c>
      <c r="B33" s="5" t="s">
        <v>655</v>
      </c>
      <c r="C33" s="5">
        <v>328</v>
      </c>
      <c r="D33" s="5" t="s">
        <v>656</v>
      </c>
      <c r="E33" s="5" t="s">
        <v>657</v>
      </c>
      <c r="F33" s="4" t="s">
        <v>658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>
        <v>1</v>
      </c>
      <c r="AK33" s="5"/>
      <c r="AL33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53"/>
  <sheetViews>
    <sheetView tabSelected="1" workbookViewId="0">
      <selection activeCell="C30" sqref="C30"/>
    </sheetView>
  </sheetViews>
  <sheetFormatPr defaultRowHeight="15" x14ac:dyDescent="0.25"/>
  <cols>
    <col min="2" max="2" width="10.140625" bestFit="1" customWidth="1"/>
    <col min="3" max="3" width="42.140625" style="2" customWidth="1"/>
    <col min="4" max="35" width="3.7109375" bestFit="1" customWidth="1"/>
  </cols>
  <sheetData>
    <row r="1" spans="1:35" x14ac:dyDescent="0.25">
      <c r="A1" s="4"/>
      <c r="B1" s="4"/>
      <c r="C1" s="4" t="s">
        <v>1</v>
      </c>
      <c r="D1" s="4">
        <f t="shared" ref="D1:AI1" si="0">COUNT(D3:D27)</f>
        <v>4</v>
      </c>
      <c r="E1" s="4">
        <f t="shared" si="0"/>
        <v>4</v>
      </c>
      <c r="F1" s="4">
        <f t="shared" si="0"/>
        <v>3</v>
      </c>
      <c r="G1" s="4">
        <f t="shared" si="0"/>
        <v>5</v>
      </c>
      <c r="H1" s="4">
        <f t="shared" si="0"/>
        <v>5</v>
      </c>
      <c r="I1" s="4">
        <f t="shared" si="0"/>
        <v>3</v>
      </c>
      <c r="J1" s="4">
        <f t="shared" si="0"/>
        <v>6</v>
      </c>
      <c r="K1" s="4">
        <f t="shared" si="0"/>
        <v>4</v>
      </c>
      <c r="L1" s="4">
        <f t="shared" si="0"/>
        <v>6</v>
      </c>
      <c r="M1" s="4">
        <f t="shared" si="0"/>
        <v>6</v>
      </c>
      <c r="N1" s="4">
        <f t="shared" si="0"/>
        <v>4</v>
      </c>
      <c r="O1" s="4">
        <f t="shared" si="0"/>
        <v>4</v>
      </c>
      <c r="P1" s="4">
        <f t="shared" si="0"/>
        <v>4</v>
      </c>
      <c r="Q1" s="4">
        <f t="shared" si="0"/>
        <v>5</v>
      </c>
      <c r="R1" s="4">
        <f t="shared" si="0"/>
        <v>4</v>
      </c>
      <c r="S1" s="4">
        <f t="shared" si="0"/>
        <v>3</v>
      </c>
      <c r="T1" s="4">
        <f t="shared" si="0"/>
        <v>5</v>
      </c>
      <c r="U1" s="4">
        <f t="shared" si="0"/>
        <v>4</v>
      </c>
      <c r="V1" s="4">
        <f t="shared" si="0"/>
        <v>4</v>
      </c>
      <c r="W1" s="4">
        <f t="shared" si="0"/>
        <v>4</v>
      </c>
      <c r="X1" s="4">
        <f t="shared" si="0"/>
        <v>3</v>
      </c>
      <c r="Y1" s="4">
        <f t="shared" si="0"/>
        <v>2</v>
      </c>
      <c r="Z1" s="4">
        <f t="shared" si="0"/>
        <v>5</v>
      </c>
      <c r="AA1" s="4">
        <f t="shared" si="0"/>
        <v>4</v>
      </c>
      <c r="AB1" s="4">
        <f t="shared" si="0"/>
        <v>5</v>
      </c>
      <c r="AC1" s="4">
        <f t="shared" si="0"/>
        <v>4</v>
      </c>
      <c r="AD1" s="4">
        <f t="shared" si="0"/>
        <v>5</v>
      </c>
      <c r="AE1" s="4">
        <f t="shared" si="0"/>
        <v>5</v>
      </c>
      <c r="AF1" s="4">
        <f t="shared" si="0"/>
        <v>4</v>
      </c>
      <c r="AG1" s="4">
        <f t="shared" si="0"/>
        <v>6</v>
      </c>
      <c r="AH1" s="4">
        <f t="shared" si="0"/>
        <v>3</v>
      </c>
      <c r="AI1" s="4">
        <f t="shared" si="0"/>
        <v>4</v>
      </c>
    </row>
    <row r="2" spans="1:35" s="1" customFormat="1" x14ac:dyDescent="0.25">
      <c r="A2" s="6" t="s">
        <v>696</v>
      </c>
      <c r="B2" s="6" t="s">
        <v>665</v>
      </c>
      <c r="C2" s="6" t="s">
        <v>1021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</row>
    <row r="3" spans="1:35" x14ac:dyDescent="0.25">
      <c r="A3" s="4" t="s">
        <v>666</v>
      </c>
      <c r="B3" s="4">
        <v>9</v>
      </c>
      <c r="C3" s="4" t="s">
        <v>514</v>
      </c>
      <c r="D3" s="4">
        <v>1</v>
      </c>
      <c r="E3" s="4">
        <v>1</v>
      </c>
      <c r="F3" s="4"/>
      <c r="G3" s="4"/>
      <c r="H3" s="4">
        <v>1</v>
      </c>
      <c r="I3" s="4">
        <v>1</v>
      </c>
      <c r="J3" s="4"/>
      <c r="K3" s="4">
        <v>1</v>
      </c>
      <c r="L3" s="4"/>
      <c r="M3" s="4"/>
      <c r="N3" s="4">
        <v>1</v>
      </c>
      <c r="O3" s="4">
        <v>1</v>
      </c>
      <c r="P3" s="4">
        <v>1</v>
      </c>
      <c r="Q3" s="4">
        <v>1</v>
      </c>
      <c r="R3" s="4"/>
      <c r="S3" s="4"/>
      <c r="T3" s="4">
        <v>1</v>
      </c>
      <c r="U3" s="4">
        <v>1</v>
      </c>
      <c r="V3" s="4"/>
      <c r="W3" s="4"/>
      <c r="X3" s="4"/>
      <c r="Y3" s="4"/>
      <c r="Z3" s="4">
        <v>1</v>
      </c>
      <c r="AA3" s="4"/>
      <c r="AB3" s="4">
        <v>1</v>
      </c>
      <c r="AC3" s="4">
        <v>1</v>
      </c>
      <c r="AD3" s="4"/>
      <c r="AE3" s="4"/>
      <c r="AF3" s="4">
        <v>1</v>
      </c>
      <c r="AG3" s="4">
        <v>1</v>
      </c>
      <c r="AH3" s="4"/>
      <c r="AI3" s="4">
        <v>1</v>
      </c>
    </row>
    <row r="4" spans="1:35" x14ac:dyDescent="0.25">
      <c r="A4" s="4" t="s">
        <v>667</v>
      </c>
      <c r="B4" s="4">
        <v>3</v>
      </c>
      <c r="C4" s="4" t="s">
        <v>519</v>
      </c>
      <c r="D4" s="4"/>
      <c r="E4" s="4"/>
      <c r="F4" s="4"/>
      <c r="G4" s="4">
        <v>1</v>
      </c>
      <c r="H4" s="4"/>
      <c r="I4" s="4"/>
      <c r="J4" s="4"/>
      <c r="K4" s="4"/>
      <c r="L4" s="4"/>
      <c r="M4" s="4"/>
      <c r="N4" s="4"/>
      <c r="O4" s="4"/>
      <c r="P4" s="4"/>
      <c r="Q4" s="4"/>
      <c r="R4" s="4">
        <v>1</v>
      </c>
      <c r="S4" s="4"/>
      <c r="T4" s="4"/>
      <c r="U4" s="4"/>
      <c r="V4" s="4">
        <v>1</v>
      </c>
      <c r="W4" s="4">
        <v>1</v>
      </c>
      <c r="X4" s="4">
        <v>1</v>
      </c>
      <c r="Y4" s="4">
        <v>1</v>
      </c>
      <c r="Z4" s="4"/>
      <c r="AA4" s="4"/>
      <c r="AB4" s="4"/>
      <c r="AC4" s="4"/>
      <c r="AD4" s="4"/>
      <c r="AE4" s="4"/>
      <c r="AF4" s="4"/>
      <c r="AG4" s="4"/>
      <c r="AH4" s="4"/>
      <c r="AI4" s="4"/>
    </row>
    <row r="5" spans="1:35" x14ac:dyDescent="0.25">
      <c r="A5" s="4" t="s">
        <v>668</v>
      </c>
      <c r="B5" s="4">
        <v>11</v>
      </c>
      <c r="C5" s="4" t="s">
        <v>524</v>
      </c>
      <c r="D5" s="4">
        <v>1</v>
      </c>
      <c r="E5" s="4">
        <v>1</v>
      </c>
      <c r="F5" s="4"/>
      <c r="G5" s="4"/>
      <c r="H5" s="4"/>
      <c r="I5" s="4">
        <v>1</v>
      </c>
      <c r="J5" s="4">
        <v>1</v>
      </c>
      <c r="K5" s="4">
        <v>1</v>
      </c>
      <c r="L5" s="4"/>
      <c r="M5" s="4">
        <v>1</v>
      </c>
      <c r="N5" s="4">
        <v>1</v>
      </c>
      <c r="O5" s="4">
        <v>1</v>
      </c>
      <c r="P5" s="4">
        <v>1</v>
      </c>
      <c r="Q5" s="4"/>
      <c r="R5" s="4"/>
      <c r="S5" s="4"/>
      <c r="T5" s="4"/>
      <c r="U5" s="4">
        <v>1</v>
      </c>
      <c r="V5" s="4"/>
      <c r="W5" s="4"/>
      <c r="X5" s="4"/>
      <c r="Y5" s="4"/>
      <c r="Z5" s="4"/>
      <c r="AA5" s="4"/>
      <c r="AB5" s="4"/>
      <c r="AC5" s="4">
        <v>1</v>
      </c>
      <c r="AD5" s="4"/>
      <c r="AE5" s="4"/>
      <c r="AF5" s="4"/>
      <c r="AG5" s="4"/>
      <c r="AH5" s="4"/>
      <c r="AI5" s="4"/>
    </row>
    <row r="6" spans="1:35" x14ac:dyDescent="0.25">
      <c r="A6" s="4" t="s">
        <v>669</v>
      </c>
      <c r="B6" s="4">
        <v>4</v>
      </c>
      <c r="C6" s="4" t="s">
        <v>692</v>
      </c>
      <c r="D6" s="4"/>
      <c r="E6" s="4"/>
      <c r="F6" s="4">
        <v>1</v>
      </c>
      <c r="G6" s="4">
        <v>1</v>
      </c>
      <c r="H6" s="4"/>
      <c r="I6" s="4"/>
      <c r="J6" s="4"/>
      <c r="K6" s="4"/>
      <c r="L6" s="4"/>
      <c r="M6" s="4"/>
      <c r="N6" s="4"/>
      <c r="O6" s="4"/>
      <c r="P6" s="4"/>
      <c r="Q6" s="4"/>
      <c r="R6" s="4">
        <v>1</v>
      </c>
      <c r="S6" s="4">
        <v>1</v>
      </c>
      <c r="T6" s="4"/>
      <c r="U6" s="4"/>
      <c r="V6" s="4">
        <v>1</v>
      </c>
      <c r="W6" s="4">
        <v>1</v>
      </c>
      <c r="X6" s="4">
        <v>1</v>
      </c>
      <c r="Y6" s="4"/>
      <c r="Z6" s="4"/>
      <c r="AA6" s="4"/>
      <c r="AB6" s="4">
        <v>1</v>
      </c>
      <c r="AC6" s="4"/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/>
    </row>
    <row r="7" spans="1:35" x14ac:dyDescent="0.25">
      <c r="A7" s="4" t="s">
        <v>670</v>
      </c>
      <c r="B7" s="4">
        <v>2</v>
      </c>
      <c r="C7" s="4" t="s">
        <v>538</v>
      </c>
      <c r="D7" s="4"/>
      <c r="E7" s="4"/>
      <c r="F7" s="4"/>
      <c r="G7" s="4"/>
      <c r="H7" s="4"/>
      <c r="I7" s="4"/>
      <c r="J7" s="4">
        <v>1</v>
      </c>
      <c r="K7" s="4"/>
      <c r="L7" s="4">
        <v>1</v>
      </c>
      <c r="M7" s="4">
        <v>1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</row>
    <row r="8" spans="1:35" x14ac:dyDescent="0.25">
      <c r="A8" s="4" t="s">
        <v>671</v>
      </c>
      <c r="B8" s="4">
        <v>1</v>
      </c>
      <c r="C8" s="4" t="s">
        <v>543</v>
      </c>
      <c r="D8" s="4">
        <v>1</v>
      </c>
      <c r="E8" s="4">
        <v>1</v>
      </c>
      <c r="F8" s="4"/>
      <c r="G8" s="4"/>
      <c r="H8" s="4"/>
      <c r="I8" s="4">
        <v>1</v>
      </c>
      <c r="J8" s="4">
        <v>1</v>
      </c>
      <c r="K8" s="4">
        <v>1</v>
      </c>
      <c r="L8" s="4"/>
      <c r="M8" s="4">
        <v>1</v>
      </c>
      <c r="N8" s="4">
        <v>1</v>
      </c>
      <c r="O8" s="4">
        <v>1</v>
      </c>
      <c r="P8" s="4">
        <v>1</v>
      </c>
      <c r="Q8" s="4"/>
      <c r="R8" s="4"/>
      <c r="S8" s="4"/>
      <c r="T8" s="4"/>
      <c r="U8" s="4">
        <v>1</v>
      </c>
      <c r="V8" s="4"/>
      <c r="W8" s="4"/>
      <c r="X8" s="4"/>
      <c r="Y8" s="4"/>
      <c r="Z8" s="4"/>
      <c r="AA8" s="4"/>
      <c r="AB8" s="4"/>
      <c r="AC8" s="4">
        <v>1</v>
      </c>
      <c r="AD8" s="4"/>
      <c r="AE8" s="4"/>
      <c r="AF8" s="4"/>
      <c r="AG8" s="4"/>
      <c r="AH8" s="4"/>
      <c r="AI8" s="4"/>
    </row>
    <row r="9" spans="1:35" x14ac:dyDescent="0.25">
      <c r="A9" s="4" t="s">
        <v>672</v>
      </c>
      <c r="B9" s="4">
        <v>3</v>
      </c>
      <c r="C9" s="4" t="s">
        <v>548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>
        <v>1</v>
      </c>
      <c r="R9" s="4"/>
      <c r="S9" s="4"/>
      <c r="T9" s="4">
        <v>1</v>
      </c>
      <c r="U9" s="4"/>
      <c r="V9" s="4"/>
      <c r="W9" s="4"/>
      <c r="X9" s="4"/>
      <c r="Y9" s="4"/>
      <c r="Z9" s="4">
        <v>1</v>
      </c>
      <c r="AA9" s="4">
        <v>1</v>
      </c>
      <c r="AB9" s="4"/>
      <c r="AC9" s="4"/>
      <c r="AD9" s="4"/>
      <c r="AE9" s="4"/>
      <c r="AF9" s="4"/>
      <c r="AG9" s="4"/>
      <c r="AH9" s="4"/>
      <c r="AI9" s="4"/>
    </row>
    <row r="10" spans="1:35" x14ac:dyDescent="0.25">
      <c r="A10" s="4" t="s">
        <v>673</v>
      </c>
      <c r="B10" s="4">
        <v>2</v>
      </c>
      <c r="C10" s="4" t="s">
        <v>660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>
        <v>1</v>
      </c>
      <c r="AE10" s="4">
        <v>1</v>
      </c>
      <c r="AF10" s="4"/>
      <c r="AG10" s="4"/>
      <c r="AH10" s="4"/>
      <c r="AI10" s="4"/>
    </row>
    <row r="11" spans="1:35" s="5" customFormat="1" x14ac:dyDescent="0.25">
      <c r="A11" s="4" t="s">
        <v>674</v>
      </c>
      <c r="B11" s="4">
        <v>7</v>
      </c>
      <c r="C11" s="4" t="s">
        <v>675</v>
      </c>
      <c r="D11" s="4">
        <v>1</v>
      </c>
      <c r="E11" s="4">
        <v>1</v>
      </c>
      <c r="F11" s="4"/>
      <c r="G11" s="4"/>
      <c r="H11" s="4">
        <v>1</v>
      </c>
      <c r="I11" s="4"/>
      <c r="J11" s="4"/>
      <c r="K11" s="4">
        <v>1</v>
      </c>
      <c r="L11" s="4"/>
      <c r="M11" s="4"/>
      <c r="N11" s="4">
        <v>1</v>
      </c>
      <c r="O11" s="4">
        <v>1</v>
      </c>
      <c r="P11" s="4">
        <v>1</v>
      </c>
      <c r="Q11" s="4">
        <v>1</v>
      </c>
      <c r="R11" s="4"/>
      <c r="S11" s="4"/>
      <c r="T11" s="4">
        <v>1</v>
      </c>
      <c r="U11" s="4">
        <v>1</v>
      </c>
      <c r="V11" s="4"/>
      <c r="W11" s="4"/>
      <c r="X11" s="4"/>
      <c r="Y11" s="4"/>
      <c r="Z11" s="4">
        <v>1</v>
      </c>
      <c r="AA11" s="4"/>
      <c r="AB11" s="4">
        <v>1</v>
      </c>
      <c r="AC11" s="4">
        <v>1</v>
      </c>
      <c r="AD11" s="4"/>
      <c r="AE11" s="4"/>
      <c r="AF11" s="4">
        <v>1</v>
      </c>
      <c r="AG11" s="4">
        <v>1</v>
      </c>
      <c r="AH11" s="4"/>
      <c r="AI11" s="4">
        <v>1</v>
      </c>
    </row>
    <row r="12" spans="1:35" x14ac:dyDescent="0.25">
      <c r="A12" s="4" t="s">
        <v>676</v>
      </c>
      <c r="B12" s="4">
        <v>1</v>
      </c>
      <c r="C12" s="4" t="s">
        <v>562</v>
      </c>
      <c r="D12" s="4"/>
      <c r="E12" s="4"/>
      <c r="F12" s="4"/>
      <c r="G12" s="4">
        <v>1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>
        <v>1</v>
      </c>
      <c r="S12" s="4"/>
      <c r="T12" s="4"/>
      <c r="U12" s="4"/>
      <c r="V12" s="4">
        <v>1</v>
      </c>
      <c r="W12" s="4">
        <v>1</v>
      </c>
      <c r="X12" s="4">
        <v>1</v>
      </c>
      <c r="Y12" s="4">
        <v>1</v>
      </c>
      <c r="Z12" s="4"/>
      <c r="AA12" s="4"/>
      <c r="AB12" s="4"/>
      <c r="AC12" s="4"/>
      <c r="AD12" s="4"/>
      <c r="AE12" s="4"/>
      <c r="AF12" s="4"/>
      <c r="AG12" s="4"/>
      <c r="AH12" s="4"/>
      <c r="AI12" s="4"/>
    </row>
    <row r="13" spans="1:35" x14ac:dyDescent="0.25">
      <c r="A13" s="4" t="s">
        <v>677</v>
      </c>
      <c r="B13" s="4">
        <v>1</v>
      </c>
      <c r="C13" s="4" t="s">
        <v>693</v>
      </c>
      <c r="D13" s="4"/>
      <c r="E13" s="4"/>
      <c r="F13" s="4">
        <v>1</v>
      </c>
      <c r="G13" s="4">
        <v>1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>
        <v>1</v>
      </c>
      <c r="AC13" s="4"/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/>
    </row>
    <row r="14" spans="1:35" x14ac:dyDescent="0.25">
      <c r="A14" s="4" t="s">
        <v>678</v>
      </c>
      <c r="B14" s="4">
        <v>11</v>
      </c>
      <c r="C14" s="4" t="s">
        <v>694</v>
      </c>
      <c r="D14" s="4"/>
      <c r="E14" s="4"/>
      <c r="F14" s="4"/>
      <c r="G14" s="4"/>
      <c r="H14" s="4"/>
      <c r="I14" s="4"/>
      <c r="J14" s="4"/>
      <c r="K14" s="4"/>
      <c r="L14" s="4">
        <v>1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>
        <v>1</v>
      </c>
    </row>
    <row r="15" spans="1:35" x14ac:dyDescent="0.25">
      <c r="A15" s="4" t="s">
        <v>679</v>
      </c>
      <c r="B15" s="4">
        <v>7</v>
      </c>
      <c r="C15" s="4" t="s">
        <v>577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>
        <v>1</v>
      </c>
      <c r="R15" s="4"/>
      <c r="S15" s="4"/>
      <c r="T15" s="4">
        <v>1</v>
      </c>
      <c r="U15" s="4"/>
      <c r="V15" s="4"/>
      <c r="W15" s="4"/>
      <c r="X15" s="4"/>
      <c r="Y15" s="4"/>
      <c r="Z15" s="4">
        <v>1</v>
      </c>
      <c r="AA15" s="4">
        <v>1</v>
      </c>
      <c r="AB15" s="4"/>
      <c r="AC15" s="4"/>
      <c r="AD15" s="4">
        <v>1</v>
      </c>
      <c r="AE15" s="4">
        <v>1</v>
      </c>
      <c r="AF15" s="4"/>
      <c r="AG15" s="4"/>
      <c r="AH15" s="4"/>
      <c r="AI15" s="4"/>
    </row>
    <row r="16" spans="1:35" x14ac:dyDescent="0.25">
      <c r="A16" s="4" t="s">
        <v>680</v>
      </c>
      <c r="B16" s="4">
        <v>3</v>
      </c>
      <c r="C16" s="4" t="s">
        <v>582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>
        <v>1</v>
      </c>
      <c r="AB16" s="4"/>
      <c r="AC16" s="4"/>
      <c r="AD16" s="4"/>
      <c r="AE16" s="4"/>
      <c r="AF16" s="4"/>
      <c r="AG16" s="4"/>
      <c r="AH16" s="4"/>
      <c r="AI16" s="4"/>
    </row>
    <row r="17" spans="1:35" x14ac:dyDescent="0.25">
      <c r="A17" s="4" t="s">
        <v>681</v>
      </c>
      <c r="B17" s="4">
        <v>5</v>
      </c>
      <c r="C17" s="4" t="s">
        <v>587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>
        <v>1</v>
      </c>
      <c r="R17" s="4"/>
      <c r="S17" s="4"/>
      <c r="T17" s="4">
        <v>1</v>
      </c>
      <c r="U17" s="4"/>
      <c r="V17" s="4"/>
      <c r="W17" s="4"/>
      <c r="X17" s="4"/>
      <c r="Y17" s="4"/>
      <c r="Z17" s="4">
        <v>1</v>
      </c>
      <c r="AA17" s="4">
        <v>1</v>
      </c>
      <c r="AB17" s="4"/>
      <c r="AC17" s="4"/>
      <c r="AD17" s="4"/>
      <c r="AE17" s="4"/>
      <c r="AF17" s="4"/>
      <c r="AG17" s="4"/>
      <c r="AH17" s="4"/>
      <c r="AI17" s="4"/>
    </row>
    <row r="18" spans="1:35" x14ac:dyDescent="0.25">
      <c r="A18" s="4" t="s">
        <v>682</v>
      </c>
      <c r="B18" s="4">
        <v>6</v>
      </c>
      <c r="C18" s="4" t="s">
        <v>592</v>
      </c>
      <c r="D18" s="4"/>
      <c r="E18" s="4"/>
      <c r="F18" s="4"/>
      <c r="G18" s="4"/>
      <c r="H18" s="4"/>
      <c r="I18" s="4"/>
      <c r="J18" s="4"/>
      <c r="K18" s="4"/>
      <c r="L18" s="4">
        <v>1</v>
      </c>
      <c r="M18" s="4"/>
      <c r="N18" s="4"/>
      <c r="O18" s="4"/>
      <c r="P18" s="4"/>
      <c r="Q18" s="4"/>
      <c r="R18" s="4">
        <v>1</v>
      </c>
      <c r="S18" s="4">
        <v>1</v>
      </c>
      <c r="T18" s="4"/>
      <c r="U18" s="4"/>
      <c r="V18" s="4">
        <v>1</v>
      </c>
      <c r="W18" s="4">
        <v>1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>
        <v>1</v>
      </c>
    </row>
    <row r="19" spans="1:35" s="5" customFormat="1" x14ac:dyDescent="0.25">
      <c r="A19" s="4" t="s">
        <v>683</v>
      </c>
      <c r="B19" s="4">
        <v>11</v>
      </c>
      <c r="C19" s="4" t="s">
        <v>695</v>
      </c>
      <c r="D19" s="4"/>
      <c r="E19" s="4"/>
      <c r="F19" s="4">
        <v>1</v>
      </c>
      <c r="G19" s="4">
        <v>1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>
        <v>1</v>
      </c>
      <c r="AC19" s="4"/>
      <c r="AD19" s="4">
        <v>1</v>
      </c>
      <c r="AE19" s="4">
        <v>1</v>
      </c>
      <c r="AF19" s="4"/>
      <c r="AG19" s="4">
        <v>1</v>
      </c>
      <c r="AH19" s="4">
        <v>1</v>
      </c>
      <c r="AI19" s="4"/>
    </row>
    <row r="20" spans="1:35" x14ac:dyDescent="0.25">
      <c r="A20" s="4" t="s">
        <v>684</v>
      </c>
      <c r="B20" s="4">
        <v>4</v>
      </c>
      <c r="C20" s="4" t="s">
        <v>602</v>
      </c>
      <c r="D20" s="4"/>
      <c r="E20" s="4"/>
      <c r="F20" s="4"/>
      <c r="G20" s="4"/>
      <c r="H20" s="4">
        <v>1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x14ac:dyDescent="0.25">
      <c r="A21" s="4" t="s">
        <v>685</v>
      </c>
      <c r="B21" s="4">
        <v>10</v>
      </c>
      <c r="C21" s="4" t="s">
        <v>612</v>
      </c>
      <c r="D21" s="4"/>
      <c r="E21" s="4"/>
      <c r="F21" s="4"/>
      <c r="G21" s="4"/>
      <c r="H21" s="4">
        <v>1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1:35" x14ac:dyDescent="0.25">
      <c r="A22" s="4" t="s">
        <v>686</v>
      </c>
      <c r="B22" s="4">
        <v>5</v>
      </c>
      <c r="C22" s="4" t="s">
        <v>617</v>
      </c>
      <c r="D22" s="4"/>
      <c r="E22" s="4"/>
      <c r="F22" s="4"/>
      <c r="G22" s="4"/>
      <c r="H22" s="4"/>
      <c r="I22" s="4"/>
      <c r="J22" s="4">
        <v>1</v>
      </c>
      <c r="K22" s="4"/>
      <c r="L22" s="4">
        <v>1</v>
      </c>
      <c r="M22" s="4">
        <v>1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1:35" x14ac:dyDescent="0.25">
      <c r="A23" s="4" t="s">
        <v>687</v>
      </c>
      <c r="B23" s="4">
        <v>6</v>
      </c>
      <c r="C23" s="4" t="s">
        <v>622</v>
      </c>
      <c r="D23" s="4"/>
      <c r="E23" s="4"/>
      <c r="F23" s="4"/>
      <c r="G23" s="4"/>
      <c r="H23" s="4">
        <v>1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35" x14ac:dyDescent="0.25">
      <c r="A24" s="4" t="s">
        <v>688</v>
      </c>
      <c r="B24" s="4">
        <v>12</v>
      </c>
      <c r="C24" s="4" t="s">
        <v>631</v>
      </c>
      <c r="D24" s="4"/>
      <c r="E24" s="4"/>
      <c r="F24" s="4"/>
      <c r="G24" s="4"/>
      <c r="H24" s="4"/>
      <c r="I24" s="4"/>
      <c r="J24" s="4">
        <v>1</v>
      </c>
      <c r="K24" s="4"/>
      <c r="L24" s="4">
        <v>1</v>
      </c>
      <c r="M24" s="4">
        <v>1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1:35" x14ac:dyDescent="0.25">
      <c r="A25" s="4" t="s">
        <v>689</v>
      </c>
      <c r="B25" s="4">
        <v>7</v>
      </c>
      <c r="C25" s="4" t="s">
        <v>636</v>
      </c>
      <c r="D25" s="4"/>
      <c r="E25" s="4"/>
      <c r="F25" s="4"/>
      <c r="G25" s="4"/>
      <c r="H25" s="4"/>
      <c r="I25" s="4"/>
      <c r="J25" s="4">
        <v>1</v>
      </c>
      <c r="K25" s="4"/>
      <c r="L25" s="4">
        <v>1</v>
      </c>
      <c r="M25" s="4">
        <v>1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</row>
    <row r="26" spans="1:35" x14ac:dyDescent="0.25">
      <c r="A26" s="4" t="s">
        <v>690</v>
      </c>
      <c r="B26" s="4">
        <v>4</v>
      </c>
      <c r="C26" s="4" t="s">
        <v>662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>
        <v>1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</row>
    <row r="27" spans="1:35" x14ac:dyDescent="0.25">
      <c r="A27" s="4" t="s">
        <v>691</v>
      </c>
      <c r="B27" s="4">
        <v>7</v>
      </c>
      <c r="C27" s="4" t="s">
        <v>658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>
        <v>1</v>
      </c>
      <c r="AH27" s="4"/>
      <c r="AI27" s="4"/>
    </row>
    <row r="53" spans="3:3" ht="15.75" thickBot="1" x14ac:dyDescent="0.3">
      <c r="C53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36"/>
  <sheetViews>
    <sheetView workbookViewId="0">
      <selection activeCell="I22" sqref="I22"/>
    </sheetView>
  </sheetViews>
  <sheetFormatPr defaultColWidth="8.85546875" defaultRowHeight="15" x14ac:dyDescent="0.25"/>
  <cols>
    <col min="4" max="4" width="12.42578125" style="1" customWidth="1"/>
    <col min="5" max="5" width="12.85546875" bestFit="1" customWidth="1"/>
    <col min="6" max="6" width="14.85546875" style="10" bestFit="1" customWidth="1"/>
    <col min="7" max="38" width="3.7109375" bestFit="1" customWidth="1"/>
  </cols>
  <sheetData>
    <row r="1" spans="1:38" x14ac:dyDescent="0.25">
      <c r="A1" s="4"/>
      <c r="B1" s="4"/>
      <c r="C1" s="4"/>
      <c r="D1" s="4"/>
      <c r="E1" s="4"/>
      <c r="F1" s="4" t="s">
        <v>1</v>
      </c>
      <c r="G1" s="4">
        <f>COUNT(G3:G36)</f>
        <v>4</v>
      </c>
      <c r="H1" s="4">
        <f t="shared" ref="H1:AK1" si="0">COUNT(H3:H36)</f>
        <v>4</v>
      </c>
      <c r="I1" s="4">
        <f t="shared" si="0"/>
        <v>5</v>
      </c>
      <c r="J1" s="4">
        <f t="shared" si="0"/>
        <v>5</v>
      </c>
      <c r="K1" s="4">
        <f t="shared" si="0"/>
        <v>5</v>
      </c>
      <c r="L1" s="4">
        <f t="shared" si="0"/>
        <v>3</v>
      </c>
      <c r="M1" s="4">
        <f t="shared" si="0"/>
        <v>7</v>
      </c>
      <c r="N1" s="4">
        <f t="shared" si="0"/>
        <v>5</v>
      </c>
      <c r="O1" s="4">
        <f t="shared" si="0"/>
        <v>7</v>
      </c>
      <c r="P1" s="4">
        <f t="shared" si="0"/>
        <v>7</v>
      </c>
      <c r="Q1" s="4">
        <f t="shared" si="0"/>
        <v>4</v>
      </c>
      <c r="R1" s="4">
        <f t="shared" si="0"/>
        <v>4</v>
      </c>
      <c r="S1" s="4">
        <f t="shared" si="0"/>
        <v>4</v>
      </c>
      <c r="T1" s="4">
        <f t="shared" si="0"/>
        <v>5</v>
      </c>
      <c r="U1" s="4">
        <f t="shared" si="0"/>
        <v>4</v>
      </c>
      <c r="V1" s="4">
        <f t="shared" si="0"/>
        <v>2</v>
      </c>
      <c r="W1" s="4">
        <f t="shared" si="0"/>
        <v>4</v>
      </c>
      <c r="X1" s="4">
        <f t="shared" si="0"/>
        <v>4</v>
      </c>
      <c r="Y1" s="4">
        <f t="shared" si="0"/>
        <v>4</v>
      </c>
      <c r="Z1" s="4">
        <f t="shared" si="0"/>
        <v>4</v>
      </c>
      <c r="AA1" s="4">
        <f t="shared" si="0"/>
        <v>4</v>
      </c>
      <c r="AB1" s="4">
        <f t="shared" si="0"/>
        <v>3</v>
      </c>
      <c r="AC1" s="4">
        <f t="shared" si="0"/>
        <v>5</v>
      </c>
      <c r="AD1" s="4">
        <f t="shared" si="0"/>
        <v>6</v>
      </c>
      <c r="AE1" s="4">
        <f t="shared" si="0"/>
        <v>4</v>
      </c>
      <c r="AF1" s="4">
        <f t="shared" si="0"/>
        <v>4</v>
      </c>
      <c r="AG1" s="4">
        <f t="shared" si="0"/>
        <v>7</v>
      </c>
      <c r="AH1" s="4">
        <f t="shared" si="0"/>
        <v>7</v>
      </c>
      <c r="AI1" s="4">
        <f t="shared" si="0"/>
        <v>5</v>
      </c>
      <c r="AJ1" s="4">
        <f t="shared" si="0"/>
        <v>5</v>
      </c>
      <c r="AK1" s="4">
        <f t="shared" si="0"/>
        <v>3</v>
      </c>
      <c r="AL1" s="4">
        <f>COUNT(AL3:AL36)</f>
        <v>5</v>
      </c>
    </row>
    <row r="2" spans="1:38" s="1" customFormat="1" x14ac:dyDescent="0.25">
      <c r="A2" s="6" t="s">
        <v>2</v>
      </c>
      <c r="B2" s="6" t="s">
        <v>3</v>
      </c>
      <c r="C2" s="6" t="s">
        <v>4</v>
      </c>
      <c r="D2" s="6" t="s">
        <v>423</v>
      </c>
      <c r="E2" s="6" t="s">
        <v>425</v>
      </c>
      <c r="F2" s="6" t="s">
        <v>42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</row>
    <row r="3" spans="1:38" x14ac:dyDescent="0.25">
      <c r="A3" s="4" t="s">
        <v>697</v>
      </c>
      <c r="B3" s="4" t="s">
        <v>698</v>
      </c>
      <c r="C3" s="4">
        <v>253</v>
      </c>
      <c r="D3" s="4" t="s">
        <v>699</v>
      </c>
      <c r="E3" s="4" t="s">
        <v>700</v>
      </c>
      <c r="F3" s="4" t="s">
        <v>701</v>
      </c>
      <c r="G3" s="4"/>
      <c r="H3" s="4"/>
      <c r="I3" s="4"/>
      <c r="J3" s="4"/>
      <c r="K3" s="4"/>
      <c r="L3" s="4"/>
      <c r="M3" s="4"/>
      <c r="N3" s="4"/>
      <c r="O3" s="4">
        <v>1</v>
      </c>
      <c r="P3" s="4"/>
      <c r="Q3" s="4"/>
      <c r="R3" s="4"/>
      <c r="S3" s="4"/>
      <c r="T3" s="4"/>
      <c r="U3" s="4">
        <v>1</v>
      </c>
      <c r="V3" s="4">
        <v>1</v>
      </c>
      <c r="W3" s="4"/>
      <c r="X3" s="4"/>
      <c r="Y3" s="4">
        <v>1</v>
      </c>
      <c r="Z3" s="4">
        <v>1</v>
      </c>
      <c r="AA3" s="4">
        <v>1</v>
      </c>
      <c r="AB3" s="4"/>
      <c r="AC3" s="4"/>
      <c r="AD3" s="4">
        <v>1</v>
      </c>
      <c r="AE3" s="4"/>
      <c r="AF3" s="4"/>
      <c r="AG3" s="4"/>
      <c r="AH3" s="4"/>
      <c r="AI3" s="4"/>
      <c r="AJ3" s="4"/>
      <c r="AK3" s="4"/>
      <c r="AL3" s="4">
        <v>1</v>
      </c>
    </row>
    <row r="4" spans="1:38" x14ac:dyDescent="0.25">
      <c r="A4" s="4" t="s">
        <v>702</v>
      </c>
      <c r="B4" s="4" t="s">
        <v>703</v>
      </c>
      <c r="C4" s="4">
        <v>253</v>
      </c>
      <c r="D4" s="4" t="s">
        <v>704</v>
      </c>
      <c r="E4" s="4" t="s">
        <v>705</v>
      </c>
      <c r="F4" s="4" t="s">
        <v>706</v>
      </c>
      <c r="G4" s="4">
        <v>1</v>
      </c>
      <c r="H4" s="4">
        <v>1</v>
      </c>
      <c r="I4" s="4"/>
      <c r="J4" s="4"/>
      <c r="K4" s="4"/>
      <c r="L4" s="4">
        <v>1</v>
      </c>
      <c r="M4" s="4">
        <v>1</v>
      </c>
      <c r="N4" s="4">
        <v>1</v>
      </c>
      <c r="O4" s="4"/>
      <c r="P4" s="4">
        <v>1</v>
      </c>
      <c r="Q4" s="4">
        <v>1</v>
      </c>
      <c r="R4" s="4">
        <v>1</v>
      </c>
      <c r="S4" s="4">
        <v>1</v>
      </c>
      <c r="T4" s="4"/>
      <c r="U4" s="4"/>
      <c r="V4" s="4"/>
      <c r="W4" s="4"/>
      <c r="X4" s="4">
        <v>1</v>
      </c>
      <c r="Y4" s="4"/>
      <c r="Z4" s="4"/>
      <c r="AA4" s="4"/>
      <c r="AB4" s="4"/>
      <c r="AC4" s="4"/>
      <c r="AD4" s="4"/>
      <c r="AE4" s="4"/>
      <c r="AF4" s="4">
        <v>1</v>
      </c>
      <c r="AG4" s="4"/>
      <c r="AH4" s="4"/>
      <c r="AI4" s="4"/>
      <c r="AJ4" s="4"/>
      <c r="AK4" s="4"/>
      <c r="AL4" s="4"/>
    </row>
    <row r="5" spans="1:38" x14ac:dyDescent="0.25">
      <c r="A5" s="4" t="s">
        <v>707</v>
      </c>
      <c r="B5" s="4" t="s">
        <v>708</v>
      </c>
      <c r="C5" s="4">
        <v>253</v>
      </c>
      <c r="D5" s="4" t="s">
        <v>709</v>
      </c>
      <c r="E5" s="4" t="s">
        <v>710</v>
      </c>
      <c r="F5" s="4" t="s">
        <v>711</v>
      </c>
      <c r="G5" s="4">
        <v>1</v>
      </c>
      <c r="H5" s="4">
        <v>1</v>
      </c>
      <c r="I5" s="4"/>
      <c r="J5" s="4"/>
      <c r="K5" s="4"/>
      <c r="L5" s="4"/>
      <c r="M5" s="4"/>
      <c r="N5" s="4">
        <v>1</v>
      </c>
      <c r="O5" s="4"/>
      <c r="P5" s="4"/>
      <c r="Q5" s="4">
        <v>1</v>
      </c>
      <c r="R5" s="4">
        <v>1</v>
      </c>
      <c r="S5" s="4">
        <v>1</v>
      </c>
      <c r="T5" s="4">
        <v>1</v>
      </c>
      <c r="U5" s="4"/>
      <c r="V5" s="4"/>
      <c r="W5" s="4">
        <v>1</v>
      </c>
      <c r="X5" s="4">
        <v>1</v>
      </c>
      <c r="Y5" s="4"/>
      <c r="Z5" s="4"/>
      <c r="AA5" s="4"/>
      <c r="AB5" s="4"/>
      <c r="AC5" s="4">
        <v>1</v>
      </c>
      <c r="AD5" s="4"/>
      <c r="AE5" s="4">
        <v>1</v>
      </c>
      <c r="AF5" s="4">
        <v>1</v>
      </c>
      <c r="AG5" s="4"/>
      <c r="AH5" s="4"/>
      <c r="AI5" s="4">
        <v>1</v>
      </c>
      <c r="AJ5" s="4">
        <v>1</v>
      </c>
      <c r="AK5" s="4"/>
      <c r="AL5" s="4">
        <v>1</v>
      </c>
    </row>
    <row r="6" spans="1:38" x14ac:dyDescent="0.25">
      <c r="A6" s="4" t="s">
        <v>712</v>
      </c>
      <c r="B6" s="4" t="s">
        <v>713</v>
      </c>
      <c r="C6" s="4">
        <v>253</v>
      </c>
      <c r="D6" s="4" t="s">
        <v>714</v>
      </c>
      <c r="E6" s="4" t="s">
        <v>715</v>
      </c>
      <c r="F6" s="4" t="s">
        <v>716</v>
      </c>
      <c r="G6" s="4">
        <v>1</v>
      </c>
      <c r="H6" s="4">
        <v>1</v>
      </c>
      <c r="I6" s="4"/>
      <c r="J6" s="4"/>
      <c r="K6" s="4"/>
      <c r="L6" s="4"/>
      <c r="M6" s="4"/>
      <c r="N6" s="4">
        <v>1</v>
      </c>
      <c r="O6" s="4"/>
      <c r="P6" s="4"/>
      <c r="Q6" s="4">
        <v>1</v>
      </c>
      <c r="R6" s="4">
        <v>1</v>
      </c>
      <c r="S6" s="4">
        <v>1</v>
      </c>
      <c r="T6" s="4">
        <v>1</v>
      </c>
      <c r="U6" s="4"/>
      <c r="V6" s="4"/>
      <c r="W6" s="4">
        <v>1</v>
      </c>
      <c r="X6" s="4">
        <v>1</v>
      </c>
      <c r="Y6" s="4"/>
      <c r="Z6" s="4"/>
      <c r="AA6" s="4"/>
      <c r="AB6" s="4"/>
      <c r="AC6" s="4">
        <v>1</v>
      </c>
      <c r="AD6" s="4"/>
      <c r="AE6" s="4">
        <v>1</v>
      </c>
      <c r="AF6" s="4">
        <v>1</v>
      </c>
      <c r="AG6" s="4"/>
      <c r="AH6" s="4"/>
      <c r="AI6" s="4">
        <v>1</v>
      </c>
      <c r="AJ6" s="4">
        <v>1</v>
      </c>
      <c r="AK6" s="4"/>
      <c r="AL6" s="4">
        <v>1</v>
      </c>
    </row>
    <row r="7" spans="1:38" x14ac:dyDescent="0.25">
      <c r="A7" s="4" t="s">
        <v>717</v>
      </c>
      <c r="B7" s="4" t="s">
        <v>718</v>
      </c>
      <c r="C7" s="4">
        <v>253</v>
      </c>
      <c r="D7" s="4" t="s">
        <v>719</v>
      </c>
      <c r="E7" s="4" t="s">
        <v>720</v>
      </c>
      <c r="F7" s="4" t="s">
        <v>721</v>
      </c>
      <c r="G7" s="4"/>
      <c r="H7" s="4"/>
      <c r="I7" s="4">
        <v>1</v>
      </c>
      <c r="J7" s="4">
        <v>1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>
        <v>1</v>
      </c>
      <c r="AF7" s="4"/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/>
    </row>
    <row r="8" spans="1:38" x14ac:dyDescent="0.25">
      <c r="A8" s="4" t="s">
        <v>722</v>
      </c>
      <c r="B8" s="4" t="s">
        <v>723</v>
      </c>
      <c r="C8" s="4">
        <v>253</v>
      </c>
      <c r="D8" s="4" t="s">
        <v>724</v>
      </c>
      <c r="E8" s="4" t="s">
        <v>725</v>
      </c>
      <c r="F8" s="4" t="s">
        <v>726</v>
      </c>
      <c r="G8" s="4">
        <v>1</v>
      </c>
      <c r="H8" s="4">
        <v>1</v>
      </c>
      <c r="I8" s="4">
        <v>1</v>
      </c>
      <c r="J8" s="4">
        <v>1</v>
      </c>
      <c r="K8" s="4"/>
      <c r="L8" s="4">
        <v>1</v>
      </c>
      <c r="M8" s="4">
        <v>1</v>
      </c>
      <c r="N8" s="4">
        <v>1</v>
      </c>
      <c r="O8" s="4"/>
      <c r="P8" s="4">
        <v>1</v>
      </c>
      <c r="Q8" s="4">
        <v>1</v>
      </c>
      <c r="R8" s="4">
        <v>1</v>
      </c>
      <c r="S8" s="4">
        <v>1</v>
      </c>
      <c r="T8" s="4"/>
      <c r="U8" s="4"/>
      <c r="V8" s="4"/>
      <c r="W8" s="4"/>
      <c r="X8" s="4">
        <v>1</v>
      </c>
      <c r="Y8" s="4"/>
      <c r="Z8" s="4"/>
      <c r="AA8" s="4"/>
      <c r="AB8" s="4"/>
      <c r="AC8" s="4"/>
      <c r="AD8" s="4"/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4">
        <v>1</v>
      </c>
      <c r="AK8" s="4">
        <v>1</v>
      </c>
      <c r="AL8" s="4"/>
    </row>
    <row r="9" spans="1:38" x14ac:dyDescent="0.25">
      <c r="A9" s="4" t="s">
        <v>727</v>
      </c>
      <c r="B9" s="4" t="s">
        <v>728</v>
      </c>
      <c r="C9" s="4">
        <v>253</v>
      </c>
      <c r="D9" s="4" t="s">
        <v>729</v>
      </c>
      <c r="E9" s="4" t="s">
        <v>730</v>
      </c>
      <c r="F9" s="4" t="s">
        <v>731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>
        <v>1</v>
      </c>
      <c r="U9" s="4"/>
      <c r="V9" s="4"/>
      <c r="W9" s="4">
        <v>1</v>
      </c>
      <c r="X9" s="4"/>
      <c r="Y9" s="4"/>
      <c r="Z9" s="4"/>
      <c r="AA9" s="4"/>
      <c r="AB9" s="4"/>
      <c r="AC9" s="4">
        <v>1</v>
      </c>
      <c r="AD9" s="4">
        <v>1</v>
      </c>
      <c r="AE9" s="4"/>
      <c r="AF9" s="4"/>
      <c r="AG9" s="4">
        <v>1</v>
      </c>
      <c r="AH9" s="4">
        <v>1</v>
      </c>
      <c r="AI9" s="4"/>
      <c r="AJ9" s="4"/>
      <c r="AK9" s="4"/>
      <c r="AL9" s="4"/>
    </row>
    <row r="10" spans="1:38" x14ac:dyDescent="0.25">
      <c r="A10" s="4" t="s">
        <v>732</v>
      </c>
      <c r="B10" s="4" t="s">
        <v>733</v>
      </c>
      <c r="C10" s="4">
        <v>253</v>
      </c>
      <c r="D10" s="4" t="s">
        <v>734</v>
      </c>
      <c r="E10" s="4" t="s">
        <v>735</v>
      </c>
      <c r="F10" s="4" t="s">
        <v>736</v>
      </c>
      <c r="G10" s="4"/>
      <c r="H10" s="4"/>
      <c r="I10" s="4"/>
      <c r="J10" s="4">
        <v>1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>
        <v>1</v>
      </c>
      <c r="V10" s="4"/>
      <c r="W10" s="4"/>
      <c r="X10" s="4"/>
      <c r="Y10" s="4">
        <v>1</v>
      </c>
      <c r="Z10" s="4">
        <v>1</v>
      </c>
      <c r="AA10" s="4">
        <v>1</v>
      </c>
      <c r="AB10" s="4">
        <v>1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pans="1:38" x14ac:dyDescent="0.25">
      <c r="A11" s="4" t="s">
        <v>737</v>
      </c>
      <c r="B11" s="4" t="s">
        <v>738</v>
      </c>
      <c r="C11" s="4">
        <v>253</v>
      </c>
      <c r="D11" s="4" t="s">
        <v>739</v>
      </c>
      <c r="E11" s="4" t="s">
        <v>740</v>
      </c>
      <c r="F11" s="4" t="s">
        <v>741</v>
      </c>
      <c r="G11" s="4"/>
      <c r="H11" s="4"/>
      <c r="I11" s="4"/>
      <c r="J11" s="4">
        <v>1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>
        <v>1</v>
      </c>
      <c r="V11" s="4"/>
      <c r="W11" s="4"/>
      <c r="X11" s="4"/>
      <c r="Y11" s="4">
        <v>1</v>
      </c>
      <c r="Z11" s="4">
        <v>1</v>
      </c>
      <c r="AA11" s="4">
        <v>1</v>
      </c>
      <c r="AB11" s="4">
        <v>1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pans="1:38" x14ac:dyDescent="0.25">
      <c r="A12" s="4" t="s">
        <v>742</v>
      </c>
      <c r="B12" s="4" t="s">
        <v>743</v>
      </c>
      <c r="C12" s="4">
        <v>256</v>
      </c>
      <c r="D12" s="4" t="s">
        <v>744</v>
      </c>
      <c r="E12" s="4" t="s">
        <v>745</v>
      </c>
      <c r="F12" s="4" t="s">
        <v>746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>
        <v>1</v>
      </c>
      <c r="U12" s="4"/>
      <c r="V12" s="4"/>
      <c r="W12" s="4">
        <v>1</v>
      </c>
      <c r="X12" s="4"/>
      <c r="Y12" s="4"/>
      <c r="Z12" s="4"/>
      <c r="AA12" s="4"/>
      <c r="AB12" s="4"/>
      <c r="AC12" s="4">
        <v>1</v>
      </c>
      <c r="AD12" s="4">
        <v>1</v>
      </c>
      <c r="AE12" s="4"/>
      <c r="AF12" s="4"/>
      <c r="AG12" s="4"/>
      <c r="AH12" s="4"/>
      <c r="AI12" s="4"/>
      <c r="AJ12" s="4"/>
      <c r="AK12" s="4"/>
      <c r="AL12" s="4"/>
    </row>
    <row r="13" spans="1:38" x14ac:dyDescent="0.25">
      <c r="A13" s="4" t="s">
        <v>747</v>
      </c>
      <c r="B13" s="4" t="s">
        <v>748</v>
      </c>
      <c r="C13" s="4">
        <v>253</v>
      </c>
      <c r="D13" s="4" t="s">
        <v>749</v>
      </c>
      <c r="E13" s="4" t="s">
        <v>750</v>
      </c>
      <c r="F13" s="4" t="s">
        <v>751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>
        <v>1</v>
      </c>
      <c r="AE13" s="4"/>
      <c r="AF13" s="4"/>
      <c r="AG13" s="4"/>
      <c r="AH13" s="4"/>
      <c r="AI13" s="4"/>
      <c r="AJ13" s="4"/>
      <c r="AK13" s="4"/>
      <c r="AL13" s="4"/>
    </row>
    <row r="14" spans="1:38" x14ac:dyDescent="0.25">
      <c r="A14" s="4" t="s">
        <v>752</v>
      </c>
      <c r="B14" s="4" t="s">
        <v>753</v>
      </c>
      <c r="C14" s="4">
        <v>253</v>
      </c>
      <c r="D14" s="4" t="s">
        <v>754</v>
      </c>
      <c r="E14" s="4" t="s">
        <v>755</v>
      </c>
      <c r="F14" s="4" t="s">
        <v>756</v>
      </c>
      <c r="G14" s="4"/>
      <c r="H14" s="4"/>
      <c r="I14" s="4">
        <v>1</v>
      </c>
      <c r="J14" s="4">
        <v>1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/>
    </row>
    <row r="15" spans="1:38" x14ac:dyDescent="0.25">
      <c r="A15" s="4" t="s">
        <v>757</v>
      </c>
      <c r="B15" s="4" t="s">
        <v>758</v>
      </c>
      <c r="C15" s="4">
        <v>256</v>
      </c>
      <c r="D15" s="4" t="s">
        <v>759</v>
      </c>
      <c r="E15" s="4" t="s">
        <v>760</v>
      </c>
      <c r="F15" s="4" t="s">
        <v>761</v>
      </c>
      <c r="G15" s="4"/>
      <c r="H15" s="4"/>
      <c r="I15" s="4"/>
      <c r="J15" s="4"/>
      <c r="K15" s="4"/>
      <c r="L15" s="4"/>
      <c r="M15" s="4">
        <v>1</v>
      </c>
      <c r="N15" s="4"/>
      <c r="O15" s="4">
        <v>1</v>
      </c>
      <c r="P15" s="4">
        <v>1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</row>
    <row r="16" spans="1:38" x14ac:dyDescent="0.25">
      <c r="A16" s="4" t="s">
        <v>762</v>
      </c>
      <c r="B16" s="4" t="s">
        <v>763</v>
      </c>
      <c r="C16" s="4">
        <v>253</v>
      </c>
      <c r="D16" s="4" t="s">
        <v>764</v>
      </c>
      <c r="E16" s="4" t="s">
        <v>765</v>
      </c>
      <c r="F16" s="4" t="s">
        <v>766</v>
      </c>
      <c r="G16" s="4"/>
      <c r="H16" s="4"/>
      <c r="I16" s="4"/>
      <c r="J16" s="4"/>
      <c r="K16" s="4">
        <v>1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pans="1:38" x14ac:dyDescent="0.25">
      <c r="A17" s="4" t="s">
        <v>767</v>
      </c>
      <c r="B17" s="4" t="s">
        <v>768</v>
      </c>
      <c r="C17" s="4">
        <v>253</v>
      </c>
      <c r="D17" s="4" t="s">
        <v>769</v>
      </c>
      <c r="E17" s="4" t="s">
        <v>770</v>
      </c>
      <c r="F17" s="4" t="s">
        <v>771</v>
      </c>
      <c r="G17" s="4"/>
      <c r="H17" s="4"/>
      <c r="I17" s="4">
        <v>1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pans="1:38" x14ac:dyDescent="0.25">
      <c r="A18" s="4" t="s">
        <v>772</v>
      </c>
      <c r="B18" s="4" t="s">
        <v>773</v>
      </c>
      <c r="C18" s="4">
        <v>253</v>
      </c>
      <c r="D18" s="4" t="s">
        <v>774</v>
      </c>
      <c r="E18" s="4" t="s">
        <v>775</v>
      </c>
      <c r="F18" s="4" t="s">
        <v>776</v>
      </c>
      <c r="G18" s="4"/>
      <c r="H18" s="4"/>
      <c r="I18" s="4"/>
      <c r="J18" s="4"/>
      <c r="K18" s="4"/>
      <c r="L18" s="4"/>
      <c r="M18" s="4">
        <v>1</v>
      </c>
      <c r="N18" s="4"/>
      <c r="O18" s="4">
        <v>1</v>
      </c>
      <c r="P18" s="4">
        <v>1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</row>
    <row r="19" spans="1:38" s="7" customFormat="1" x14ac:dyDescent="0.25">
      <c r="A19" s="4" t="s">
        <v>777</v>
      </c>
      <c r="B19" s="4" t="s">
        <v>778</v>
      </c>
      <c r="C19" s="4">
        <v>253</v>
      </c>
      <c r="D19" s="4" t="s">
        <v>779</v>
      </c>
      <c r="E19" s="4" t="s">
        <v>780</v>
      </c>
      <c r="F19" s="4" t="s">
        <v>860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>
        <v>1</v>
      </c>
      <c r="AH19" s="4">
        <v>1</v>
      </c>
      <c r="AI19" s="4"/>
      <c r="AJ19" s="4"/>
      <c r="AK19" s="4"/>
      <c r="AL19" s="4"/>
    </row>
    <row r="20" spans="1:38" x14ac:dyDescent="0.25">
      <c r="A20" s="4" t="s">
        <v>781</v>
      </c>
      <c r="B20" s="4" t="s">
        <v>782</v>
      </c>
      <c r="C20" s="4">
        <v>253</v>
      </c>
      <c r="D20" s="4" t="s">
        <v>783</v>
      </c>
      <c r="E20" s="4" t="s">
        <v>784</v>
      </c>
      <c r="F20" s="4" t="s">
        <v>785</v>
      </c>
      <c r="G20" s="4"/>
      <c r="H20" s="4"/>
      <c r="I20" s="4"/>
      <c r="J20" s="4"/>
      <c r="K20" s="4"/>
      <c r="L20" s="4"/>
      <c r="M20" s="4">
        <v>1</v>
      </c>
      <c r="N20" s="4"/>
      <c r="O20" s="4">
        <v>1</v>
      </c>
      <c r="P20" s="4">
        <v>1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</row>
    <row r="21" spans="1:38" x14ac:dyDescent="0.25">
      <c r="A21" s="4" t="s">
        <v>786</v>
      </c>
      <c r="B21" s="4" t="s">
        <v>787</v>
      </c>
      <c r="C21" s="4">
        <v>253</v>
      </c>
      <c r="D21" s="4" t="s">
        <v>788</v>
      </c>
      <c r="E21" s="4" t="s">
        <v>789</v>
      </c>
      <c r="F21" s="4" t="s">
        <v>790</v>
      </c>
      <c r="G21" s="4"/>
      <c r="H21" s="4"/>
      <c r="I21" s="4"/>
      <c r="J21" s="4"/>
      <c r="K21" s="4"/>
      <c r="L21" s="4"/>
      <c r="M21" s="4"/>
      <c r="N21" s="4"/>
      <c r="O21" s="4">
        <v>1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>
        <v>1</v>
      </c>
    </row>
    <row r="22" spans="1:38" x14ac:dyDescent="0.25">
      <c r="A22" s="4" t="s">
        <v>791</v>
      </c>
      <c r="B22" s="4" t="s">
        <v>792</v>
      </c>
      <c r="C22" s="4">
        <v>253</v>
      </c>
      <c r="D22" s="4" t="s">
        <v>793</v>
      </c>
      <c r="E22" s="4" t="s">
        <v>794</v>
      </c>
      <c r="F22" s="4" t="s">
        <v>795</v>
      </c>
      <c r="G22" s="4"/>
      <c r="H22" s="4"/>
      <c r="I22" s="4"/>
      <c r="J22" s="4"/>
      <c r="K22" s="4"/>
      <c r="L22" s="4"/>
      <c r="M22" s="4">
        <v>1</v>
      </c>
      <c r="N22" s="4"/>
      <c r="O22" s="4">
        <v>1</v>
      </c>
      <c r="P22" s="4">
        <v>1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spans="1:38" s="7" customFormat="1" x14ac:dyDescent="0.25">
      <c r="A23" s="4" t="s">
        <v>796</v>
      </c>
      <c r="B23" s="4" t="s">
        <v>797</v>
      </c>
      <c r="C23" s="4">
        <v>253</v>
      </c>
      <c r="D23" s="4" t="s">
        <v>798</v>
      </c>
      <c r="E23" s="4" t="s">
        <v>799</v>
      </c>
      <c r="F23" s="4" t="s">
        <v>861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>
        <v>1</v>
      </c>
      <c r="V23" s="4">
        <v>1</v>
      </c>
      <c r="W23" s="4"/>
      <c r="X23" s="4"/>
      <c r="Y23" s="4">
        <v>1</v>
      </c>
      <c r="Z23" s="4">
        <v>1</v>
      </c>
      <c r="AA23" s="4">
        <v>1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pans="1:38" x14ac:dyDescent="0.25">
      <c r="A24" s="4" t="s">
        <v>800</v>
      </c>
      <c r="B24" s="4" t="s">
        <v>801</v>
      </c>
      <c r="C24" s="4">
        <v>253</v>
      </c>
      <c r="D24" s="4" t="s">
        <v>802</v>
      </c>
      <c r="E24" s="4" t="s">
        <v>803</v>
      </c>
      <c r="F24" s="4" t="s">
        <v>804</v>
      </c>
      <c r="G24" s="4"/>
      <c r="H24" s="4"/>
      <c r="I24" s="4"/>
      <c r="J24" s="4"/>
      <c r="K24" s="4"/>
      <c r="L24" s="4"/>
      <c r="M24" s="4">
        <v>1</v>
      </c>
      <c r="N24" s="4"/>
      <c r="O24" s="4">
        <v>1</v>
      </c>
      <c r="P24" s="4">
        <v>1</v>
      </c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pans="1:38" x14ac:dyDescent="0.25">
      <c r="A25" s="4" t="s">
        <v>805</v>
      </c>
      <c r="B25" s="4" t="s">
        <v>806</v>
      </c>
      <c r="C25" s="4">
        <v>253</v>
      </c>
      <c r="D25" s="4" t="s">
        <v>807</v>
      </c>
      <c r="E25" s="4" t="s">
        <v>808</v>
      </c>
      <c r="F25" s="4" t="s">
        <v>809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>
        <v>1</v>
      </c>
      <c r="U25" s="4"/>
      <c r="V25" s="4"/>
      <c r="W25" s="4"/>
      <c r="X25" s="4"/>
      <c r="Y25" s="4"/>
      <c r="Z25" s="4"/>
      <c r="AA25" s="4"/>
      <c r="AB25" s="4"/>
      <c r="AC25" s="4">
        <v>1</v>
      </c>
      <c r="AD25" s="4">
        <v>1</v>
      </c>
      <c r="AE25" s="4"/>
      <c r="AF25" s="4"/>
      <c r="AG25" s="4"/>
      <c r="AH25" s="4"/>
      <c r="AI25" s="4"/>
      <c r="AJ25" s="4"/>
      <c r="AK25" s="4"/>
      <c r="AL25" s="4"/>
    </row>
    <row r="26" spans="1:38" x14ac:dyDescent="0.25">
      <c r="A26" s="4" t="s">
        <v>810</v>
      </c>
      <c r="B26" s="4" t="s">
        <v>811</v>
      </c>
      <c r="C26" s="4">
        <v>253</v>
      </c>
      <c r="D26" s="4" t="s">
        <v>812</v>
      </c>
      <c r="E26" s="4" t="s">
        <v>813</v>
      </c>
      <c r="F26" s="4" t="s">
        <v>814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>
        <v>1</v>
      </c>
      <c r="AE26" s="4"/>
      <c r="AF26" s="4"/>
      <c r="AG26" s="4"/>
      <c r="AH26" s="4"/>
      <c r="AI26" s="4"/>
      <c r="AJ26" s="4"/>
      <c r="AK26" s="4"/>
      <c r="AL26" s="4"/>
    </row>
    <row r="27" spans="1:38" x14ac:dyDescent="0.25">
      <c r="A27" s="4" t="s">
        <v>815</v>
      </c>
      <c r="B27" s="4" t="s">
        <v>816</v>
      </c>
      <c r="C27" s="4">
        <v>253</v>
      </c>
      <c r="D27" s="4" t="s">
        <v>817</v>
      </c>
      <c r="E27" s="4" t="s">
        <v>818</v>
      </c>
      <c r="F27" s="4" t="s">
        <v>819</v>
      </c>
      <c r="G27" s="4"/>
      <c r="H27" s="4"/>
      <c r="I27" s="4"/>
      <c r="J27" s="4"/>
      <c r="K27" s="4"/>
      <c r="L27" s="4"/>
      <c r="M27" s="4"/>
      <c r="N27" s="4">
        <v>1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>
        <v>1</v>
      </c>
    </row>
    <row r="28" spans="1:38" x14ac:dyDescent="0.25">
      <c r="A28" s="4" t="s">
        <v>820</v>
      </c>
      <c r="B28" s="4" t="s">
        <v>821</v>
      </c>
      <c r="C28" s="4">
        <v>253</v>
      </c>
      <c r="D28" s="4" t="s">
        <v>822</v>
      </c>
      <c r="E28" s="4" t="s">
        <v>823</v>
      </c>
      <c r="F28" s="4" t="s">
        <v>824</v>
      </c>
      <c r="G28" s="4"/>
      <c r="H28" s="4"/>
      <c r="I28" s="4">
        <v>1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pans="1:38" x14ac:dyDescent="0.25">
      <c r="A29" s="4" t="s">
        <v>825</v>
      </c>
      <c r="B29" s="4" t="s">
        <v>826</v>
      </c>
      <c r="C29" s="4">
        <v>253</v>
      </c>
      <c r="D29" s="4" t="s">
        <v>827</v>
      </c>
      <c r="E29" s="4" t="s">
        <v>828</v>
      </c>
      <c r="F29" s="4" t="s">
        <v>829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>
        <v>1</v>
      </c>
      <c r="AH29" s="4">
        <v>1</v>
      </c>
      <c r="AI29" s="4"/>
      <c r="AJ29" s="4"/>
      <c r="AK29" s="4"/>
      <c r="AL29" s="4"/>
    </row>
    <row r="30" spans="1:38" s="7" customFormat="1" x14ac:dyDescent="0.25">
      <c r="A30" s="4" t="s">
        <v>830</v>
      </c>
      <c r="B30" s="4" t="s">
        <v>831</v>
      </c>
      <c r="C30" s="4">
        <v>253</v>
      </c>
      <c r="D30" s="4" t="s">
        <v>832</v>
      </c>
      <c r="E30" s="4" t="s">
        <v>833</v>
      </c>
      <c r="F30" s="4" t="s">
        <v>862</v>
      </c>
      <c r="G30" s="4"/>
      <c r="H30" s="4"/>
      <c r="I30" s="4"/>
      <c r="J30" s="4"/>
      <c r="K30" s="4">
        <v>1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pans="1:38" x14ac:dyDescent="0.25">
      <c r="A31" s="4" t="s">
        <v>834</v>
      </c>
      <c r="B31" s="4" t="s">
        <v>835</v>
      </c>
      <c r="C31" s="4">
        <v>253</v>
      </c>
      <c r="D31" s="4" t="s">
        <v>836</v>
      </c>
      <c r="E31" s="4" t="s">
        <v>837</v>
      </c>
      <c r="F31" s="4" t="s">
        <v>838</v>
      </c>
      <c r="G31" s="4"/>
      <c r="H31" s="4"/>
      <c r="I31" s="4"/>
      <c r="J31" s="4"/>
      <c r="K31" s="4">
        <v>1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 s="7" customFormat="1" x14ac:dyDescent="0.25">
      <c r="A32" s="4" t="s">
        <v>839</v>
      </c>
      <c r="B32" s="4" t="s">
        <v>840</v>
      </c>
      <c r="C32" s="4">
        <v>253</v>
      </c>
      <c r="D32" s="4" t="s">
        <v>841</v>
      </c>
      <c r="E32" s="4" t="s">
        <v>842</v>
      </c>
      <c r="F32" s="4" t="s">
        <v>863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>
        <v>1</v>
      </c>
      <c r="AH32" s="4">
        <v>1</v>
      </c>
      <c r="AI32" s="4"/>
      <c r="AJ32" s="4"/>
      <c r="AK32" s="4"/>
      <c r="AL32" s="4"/>
    </row>
    <row r="33" spans="1:38" s="7" customFormat="1" x14ac:dyDescent="0.25">
      <c r="A33" s="4" t="s">
        <v>843</v>
      </c>
      <c r="B33" s="4" t="s">
        <v>844</v>
      </c>
      <c r="C33" s="4">
        <v>253</v>
      </c>
      <c r="D33" s="4" t="s">
        <v>845</v>
      </c>
      <c r="E33" s="4" t="s">
        <v>846</v>
      </c>
      <c r="F33" s="4" t="s">
        <v>864</v>
      </c>
      <c r="G33" s="4"/>
      <c r="H33" s="4"/>
      <c r="I33" s="4"/>
      <c r="J33" s="4"/>
      <c r="K33" s="4">
        <v>1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1:38" x14ac:dyDescent="0.25">
      <c r="A34" s="4" t="s">
        <v>847</v>
      </c>
      <c r="B34" s="4" t="s">
        <v>848</v>
      </c>
      <c r="C34" s="4">
        <v>253</v>
      </c>
      <c r="D34" s="4" t="s">
        <v>849</v>
      </c>
      <c r="E34" s="4" t="s">
        <v>850</v>
      </c>
      <c r="F34" s="4" t="s">
        <v>851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>
        <v>1</v>
      </c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s="7" customFormat="1" x14ac:dyDescent="0.25">
      <c r="A35" s="4" t="s">
        <v>852</v>
      </c>
      <c r="B35" s="4" t="s">
        <v>853</v>
      </c>
      <c r="C35" s="4">
        <v>253</v>
      </c>
      <c r="D35" s="4" t="s">
        <v>854</v>
      </c>
      <c r="E35" s="4" t="s">
        <v>855</v>
      </c>
      <c r="F35" s="4" t="s">
        <v>865</v>
      </c>
      <c r="G35" s="4"/>
      <c r="H35" s="4"/>
      <c r="I35" s="4"/>
      <c r="J35" s="4"/>
      <c r="K35" s="4">
        <v>1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1:38" s="7" customFormat="1" x14ac:dyDescent="0.25">
      <c r="A36" s="4" t="s">
        <v>856</v>
      </c>
      <c r="B36" s="4" t="s">
        <v>857</v>
      </c>
      <c r="C36" s="4">
        <v>253</v>
      </c>
      <c r="D36" s="4" t="s">
        <v>858</v>
      </c>
      <c r="E36" s="4" t="s">
        <v>859</v>
      </c>
      <c r="F36" s="4" t="s">
        <v>866</v>
      </c>
      <c r="G36" s="4"/>
      <c r="H36" s="4"/>
      <c r="I36" s="4"/>
      <c r="J36" s="4"/>
      <c r="K36" s="4"/>
      <c r="L36" s="4">
        <v>1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35"/>
  <sheetViews>
    <sheetView workbookViewId="0">
      <selection activeCell="A2" sqref="A2"/>
    </sheetView>
  </sheetViews>
  <sheetFormatPr defaultRowHeight="15" x14ac:dyDescent="0.25"/>
  <cols>
    <col min="2" max="2" width="9.7109375" bestFit="1" customWidth="1"/>
    <col min="3" max="3" width="27.85546875" customWidth="1"/>
    <col min="4" max="35" width="3.7109375" bestFit="1" customWidth="1"/>
  </cols>
  <sheetData>
    <row r="1" spans="1:35" x14ac:dyDescent="0.25">
      <c r="A1" s="4"/>
      <c r="B1" s="4"/>
      <c r="C1" s="4" t="s">
        <v>1</v>
      </c>
      <c r="D1" s="4">
        <f t="shared" ref="D1:AI1" si="0">COUNT(D3:D35)</f>
        <v>4</v>
      </c>
      <c r="E1" s="4">
        <f t="shared" si="0"/>
        <v>4</v>
      </c>
      <c r="F1" s="4">
        <f t="shared" si="0"/>
        <v>5</v>
      </c>
      <c r="G1" s="4">
        <f t="shared" si="0"/>
        <v>5</v>
      </c>
      <c r="H1" s="4">
        <f t="shared" si="0"/>
        <v>5</v>
      </c>
      <c r="I1" s="4">
        <f t="shared" si="0"/>
        <v>3</v>
      </c>
      <c r="J1" s="4">
        <f t="shared" si="0"/>
        <v>7</v>
      </c>
      <c r="K1" s="4">
        <f t="shared" si="0"/>
        <v>5</v>
      </c>
      <c r="L1" s="4">
        <f t="shared" si="0"/>
        <v>7</v>
      </c>
      <c r="M1" s="4">
        <f t="shared" si="0"/>
        <v>7</v>
      </c>
      <c r="N1" s="4">
        <f t="shared" si="0"/>
        <v>4</v>
      </c>
      <c r="O1" s="4">
        <f t="shared" si="0"/>
        <v>4</v>
      </c>
      <c r="P1" s="4">
        <f t="shared" si="0"/>
        <v>4</v>
      </c>
      <c r="Q1" s="4">
        <f t="shared" si="0"/>
        <v>5</v>
      </c>
      <c r="R1" s="4">
        <f t="shared" si="0"/>
        <v>4</v>
      </c>
      <c r="S1" s="4">
        <f t="shared" si="0"/>
        <v>2</v>
      </c>
      <c r="T1" s="4">
        <f t="shared" si="0"/>
        <v>4</v>
      </c>
      <c r="U1" s="4">
        <f t="shared" si="0"/>
        <v>4</v>
      </c>
      <c r="V1" s="4">
        <f t="shared" si="0"/>
        <v>4</v>
      </c>
      <c r="W1" s="4">
        <f t="shared" si="0"/>
        <v>4</v>
      </c>
      <c r="X1" s="4">
        <f t="shared" si="0"/>
        <v>4</v>
      </c>
      <c r="Y1" s="4">
        <f t="shared" si="0"/>
        <v>3</v>
      </c>
      <c r="Z1" s="4">
        <f t="shared" si="0"/>
        <v>5</v>
      </c>
      <c r="AA1" s="4">
        <f t="shared" si="0"/>
        <v>6</v>
      </c>
      <c r="AB1" s="4">
        <f t="shared" si="0"/>
        <v>4</v>
      </c>
      <c r="AC1" s="4">
        <f t="shared" si="0"/>
        <v>4</v>
      </c>
      <c r="AD1" s="4">
        <f t="shared" si="0"/>
        <v>7</v>
      </c>
      <c r="AE1" s="4">
        <f t="shared" si="0"/>
        <v>7</v>
      </c>
      <c r="AF1" s="4">
        <f t="shared" si="0"/>
        <v>5</v>
      </c>
      <c r="AG1" s="4">
        <f t="shared" si="0"/>
        <v>5</v>
      </c>
      <c r="AH1" s="4">
        <f t="shared" si="0"/>
        <v>3</v>
      </c>
      <c r="AI1" s="4">
        <f t="shared" si="0"/>
        <v>5</v>
      </c>
    </row>
    <row r="2" spans="1:35" s="1" customFormat="1" x14ac:dyDescent="0.25">
      <c r="A2" s="6" t="s">
        <v>696</v>
      </c>
      <c r="B2" s="6" t="s">
        <v>665</v>
      </c>
      <c r="C2" s="6" t="s">
        <v>1021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</row>
    <row r="3" spans="1:35" x14ac:dyDescent="0.25">
      <c r="A3" s="4" t="s">
        <v>867</v>
      </c>
      <c r="B3" s="4">
        <v>6</v>
      </c>
      <c r="C3" s="4" t="s">
        <v>701</v>
      </c>
      <c r="D3" s="4"/>
      <c r="E3" s="4"/>
      <c r="F3" s="4"/>
      <c r="G3" s="4"/>
      <c r="H3" s="4"/>
      <c r="I3" s="4"/>
      <c r="J3" s="4"/>
      <c r="K3" s="4"/>
      <c r="L3" s="4">
        <v>1</v>
      </c>
      <c r="M3" s="4"/>
      <c r="N3" s="4"/>
      <c r="O3" s="4"/>
      <c r="P3" s="4"/>
      <c r="Q3" s="4"/>
      <c r="R3" s="4">
        <v>1</v>
      </c>
      <c r="S3" s="4">
        <v>1</v>
      </c>
      <c r="T3" s="4"/>
      <c r="U3" s="4"/>
      <c r="V3" s="4">
        <v>1</v>
      </c>
      <c r="W3" s="4">
        <v>1</v>
      </c>
      <c r="X3" s="4">
        <v>1</v>
      </c>
      <c r="Y3" s="4"/>
      <c r="Z3" s="4"/>
      <c r="AA3" s="4">
        <v>1</v>
      </c>
      <c r="AB3" s="4"/>
      <c r="AC3" s="4"/>
      <c r="AD3" s="4"/>
      <c r="AE3" s="4"/>
      <c r="AF3" s="4"/>
      <c r="AG3" s="4"/>
      <c r="AH3" s="4"/>
      <c r="AI3" s="4">
        <v>1</v>
      </c>
    </row>
    <row r="4" spans="1:35" x14ac:dyDescent="0.25">
      <c r="A4" s="4" t="s">
        <v>868</v>
      </c>
      <c r="B4" s="4">
        <v>1</v>
      </c>
      <c r="C4" s="4" t="s">
        <v>706</v>
      </c>
      <c r="D4" s="4">
        <v>1</v>
      </c>
      <c r="E4" s="4">
        <v>1</v>
      </c>
      <c r="F4" s="4"/>
      <c r="G4" s="4"/>
      <c r="H4" s="4"/>
      <c r="I4" s="4">
        <v>1</v>
      </c>
      <c r="J4" s="4">
        <v>1</v>
      </c>
      <c r="K4" s="4">
        <v>1</v>
      </c>
      <c r="L4" s="4"/>
      <c r="M4" s="4">
        <v>1</v>
      </c>
      <c r="N4" s="4">
        <v>1</v>
      </c>
      <c r="O4" s="4">
        <v>1</v>
      </c>
      <c r="P4" s="4">
        <v>1</v>
      </c>
      <c r="Q4" s="4"/>
      <c r="R4" s="4"/>
      <c r="S4" s="4"/>
      <c r="T4" s="4"/>
      <c r="U4" s="4">
        <v>1</v>
      </c>
      <c r="V4" s="4"/>
      <c r="W4" s="4"/>
      <c r="X4" s="4"/>
      <c r="Y4" s="4"/>
      <c r="Z4" s="4"/>
      <c r="AA4" s="4"/>
      <c r="AB4" s="4"/>
      <c r="AC4" s="4">
        <v>1</v>
      </c>
      <c r="AD4" s="4"/>
      <c r="AE4" s="4"/>
      <c r="AF4" s="4"/>
      <c r="AG4" s="4"/>
      <c r="AH4" s="4"/>
      <c r="AI4" s="4"/>
    </row>
    <row r="5" spans="1:35" s="5" customFormat="1" x14ac:dyDescent="0.25">
      <c r="A5" s="4" t="s">
        <v>869</v>
      </c>
      <c r="B5" s="4">
        <v>9</v>
      </c>
      <c r="C5" s="4" t="s">
        <v>900</v>
      </c>
      <c r="D5" s="4">
        <v>1</v>
      </c>
      <c r="E5" s="4">
        <v>1</v>
      </c>
      <c r="F5" s="4"/>
      <c r="G5" s="4"/>
      <c r="H5" s="4">
        <v>1</v>
      </c>
      <c r="I5" s="4"/>
      <c r="J5" s="4"/>
      <c r="K5" s="4">
        <v>1</v>
      </c>
      <c r="L5" s="4"/>
      <c r="M5" s="4"/>
      <c r="N5" s="4">
        <v>1</v>
      </c>
      <c r="O5" s="4">
        <v>1</v>
      </c>
      <c r="P5" s="4">
        <v>1</v>
      </c>
      <c r="Q5" s="4">
        <v>1</v>
      </c>
      <c r="R5" s="4"/>
      <c r="S5" s="4"/>
      <c r="T5" s="4">
        <v>1</v>
      </c>
      <c r="U5" s="4">
        <v>1</v>
      </c>
      <c r="V5" s="4"/>
      <c r="W5" s="4"/>
      <c r="X5" s="4"/>
      <c r="Y5" s="4"/>
      <c r="Z5" s="4">
        <v>1</v>
      </c>
      <c r="AA5" s="4"/>
      <c r="AB5" s="4">
        <v>1</v>
      </c>
      <c r="AC5" s="4">
        <v>1</v>
      </c>
      <c r="AD5" s="4"/>
      <c r="AE5" s="4"/>
      <c r="AF5" s="4">
        <v>1</v>
      </c>
      <c r="AG5" s="4">
        <v>1</v>
      </c>
      <c r="AH5" s="4"/>
      <c r="AI5" s="4">
        <v>1</v>
      </c>
    </row>
    <row r="6" spans="1:35" x14ac:dyDescent="0.25">
      <c r="A6" s="4" t="s">
        <v>870</v>
      </c>
      <c r="B6" s="4">
        <v>3</v>
      </c>
      <c r="C6" s="4" t="s">
        <v>716</v>
      </c>
      <c r="D6" s="4">
        <v>1</v>
      </c>
      <c r="E6" s="4">
        <v>1</v>
      </c>
      <c r="F6" s="4"/>
      <c r="G6" s="4"/>
      <c r="H6" s="4"/>
      <c r="I6" s="4"/>
      <c r="J6" s="4"/>
      <c r="K6" s="4">
        <v>1</v>
      </c>
      <c r="L6" s="4"/>
      <c r="M6" s="4"/>
      <c r="N6" s="4">
        <v>1</v>
      </c>
      <c r="O6" s="4">
        <v>1</v>
      </c>
      <c r="P6" s="4">
        <v>1</v>
      </c>
      <c r="Q6" s="4">
        <v>1</v>
      </c>
      <c r="R6" s="4"/>
      <c r="S6" s="4"/>
      <c r="T6" s="4">
        <v>1</v>
      </c>
      <c r="U6" s="4">
        <v>1</v>
      </c>
      <c r="V6" s="4"/>
      <c r="W6" s="4"/>
      <c r="X6" s="4"/>
      <c r="Y6" s="4"/>
      <c r="Z6" s="4">
        <v>1</v>
      </c>
      <c r="AA6" s="4"/>
      <c r="AB6" s="4">
        <v>1</v>
      </c>
      <c r="AC6" s="4">
        <v>1</v>
      </c>
      <c r="AD6" s="4"/>
      <c r="AE6" s="4"/>
      <c r="AF6" s="4">
        <v>1</v>
      </c>
      <c r="AG6" s="4">
        <v>1</v>
      </c>
      <c r="AH6" s="4"/>
      <c r="AI6" s="4">
        <v>1</v>
      </c>
    </row>
    <row r="7" spans="1:35" x14ac:dyDescent="0.25">
      <c r="A7" s="4" t="s">
        <v>871</v>
      </c>
      <c r="B7" s="4">
        <v>2</v>
      </c>
      <c r="C7" s="4" t="s">
        <v>721</v>
      </c>
      <c r="D7" s="4"/>
      <c r="E7" s="4"/>
      <c r="F7" s="4">
        <v>1</v>
      </c>
      <c r="G7" s="4">
        <v>1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>
        <v>1</v>
      </c>
      <c r="AC7" s="4"/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/>
    </row>
    <row r="8" spans="1:35" x14ac:dyDescent="0.25">
      <c r="A8" s="4" t="s">
        <v>872</v>
      </c>
      <c r="B8" s="4">
        <v>4</v>
      </c>
      <c r="C8" s="4" t="s">
        <v>726</v>
      </c>
      <c r="D8" s="4">
        <v>1</v>
      </c>
      <c r="E8" s="4">
        <v>1</v>
      </c>
      <c r="F8" s="4">
        <v>1</v>
      </c>
      <c r="G8" s="4">
        <v>1</v>
      </c>
      <c r="H8" s="4"/>
      <c r="I8" s="4">
        <v>1</v>
      </c>
      <c r="J8" s="4">
        <v>1</v>
      </c>
      <c r="K8" s="4">
        <v>1</v>
      </c>
      <c r="L8" s="4"/>
      <c r="M8" s="4">
        <v>1</v>
      </c>
      <c r="N8" s="4">
        <v>1</v>
      </c>
      <c r="O8" s="4">
        <v>1</v>
      </c>
      <c r="P8" s="4">
        <v>1</v>
      </c>
      <c r="Q8" s="4"/>
      <c r="R8" s="4"/>
      <c r="S8" s="4"/>
      <c r="T8" s="4"/>
      <c r="U8" s="4">
        <v>1</v>
      </c>
      <c r="V8" s="4"/>
      <c r="W8" s="4"/>
      <c r="X8" s="4"/>
      <c r="Y8" s="4"/>
      <c r="Z8" s="4"/>
      <c r="AA8" s="4"/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/>
    </row>
    <row r="9" spans="1:35" x14ac:dyDescent="0.25">
      <c r="A9" s="4" t="s">
        <v>873</v>
      </c>
      <c r="B9" s="4">
        <v>3</v>
      </c>
      <c r="C9" s="4" t="s">
        <v>731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>
        <v>1</v>
      </c>
      <c r="R9" s="4"/>
      <c r="S9" s="4"/>
      <c r="T9" s="4">
        <v>1</v>
      </c>
      <c r="U9" s="4"/>
      <c r="V9" s="4"/>
      <c r="W9" s="4"/>
      <c r="X9" s="4"/>
      <c r="Y9" s="4"/>
      <c r="Z9" s="4">
        <v>1</v>
      </c>
      <c r="AA9" s="4">
        <v>1</v>
      </c>
      <c r="AB9" s="4"/>
      <c r="AC9" s="4"/>
      <c r="AD9" s="4">
        <v>1</v>
      </c>
      <c r="AE9" s="4">
        <v>1</v>
      </c>
      <c r="AF9" s="4"/>
      <c r="AG9" s="4"/>
      <c r="AH9" s="4"/>
      <c r="AI9" s="4"/>
    </row>
    <row r="10" spans="1:35" x14ac:dyDescent="0.25">
      <c r="A10" s="4" t="s">
        <v>874</v>
      </c>
      <c r="B10" s="4">
        <v>1</v>
      </c>
      <c r="C10" s="4" t="s">
        <v>736</v>
      </c>
      <c r="D10" s="4"/>
      <c r="E10" s="4"/>
      <c r="F10" s="4"/>
      <c r="G10" s="4">
        <v>1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>
        <v>1</v>
      </c>
      <c r="S10" s="4"/>
      <c r="T10" s="4"/>
      <c r="U10" s="4"/>
      <c r="V10" s="4">
        <v>1</v>
      </c>
      <c r="W10" s="4">
        <v>1</v>
      </c>
      <c r="X10" s="4">
        <v>1</v>
      </c>
      <c r="Y10" s="4">
        <v>1</v>
      </c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x14ac:dyDescent="0.25">
      <c r="A11" s="4" t="s">
        <v>875</v>
      </c>
      <c r="B11" s="4">
        <v>4</v>
      </c>
      <c r="C11" s="4" t="s">
        <v>741</v>
      </c>
      <c r="D11" s="4"/>
      <c r="E11" s="4"/>
      <c r="F11" s="4"/>
      <c r="G11" s="4">
        <v>1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>
        <v>1</v>
      </c>
      <c r="S11" s="4"/>
      <c r="T11" s="4"/>
      <c r="U11" s="4"/>
      <c r="V11" s="4">
        <v>1</v>
      </c>
      <c r="W11" s="4">
        <v>1</v>
      </c>
      <c r="X11" s="4">
        <v>1</v>
      </c>
      <c r="Y11" s="4">
        <v>1</v>
      </c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x14ac:dyDescent="0.25">
      <c r="A12" s="4" t="s">
        <v>876</v>
      </c>
      <c r="B12" s="4">
        <v>10</v>
      </c>
      <c r="C12" s="4" t="s">
        <v>746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>
        <v>1</v>
      </c>
      <c r="R12" s="4"/>
      <c r="S12" s="4"/>
      <c r="T12" s="4">
        <v>1</v>
      </c>
      <c r="U12" s="4"/>
      <c r="V12" s="4"/>
      <c r="W12" s="4"/>
      <c r="X12" s="4"/>
      <c r="Y12" s="4"/>
      <c r="Z12" s="4">
        <v>1</v>
      </c>
      <c r="AA12" s="4">
        <v>1</v>
      </c>
      <c r="AB12" s="4"/>
      <c r="AC12" s="4"/>
      <c r="AD12" s="4"/>
      <c r="AE12" s="4"/>
      <c r="AF12" s="4"/>
      <c r="AG12" s="4"/>
      <c r="AH12" s="4"/>
      <c r="AI12" s="4"/>
    </row>
    <row r="13" spans="1:35" x14ac:dyDescent="0.25">
      <c r="A13" s="4" t="s">
        <v>877</v>
      </c>
      <c r="B13" s="4">
        <v>3</v>
      </c>
      <c r="C13" s="4" t="s">
        <v>751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>
        <v>1</v>
      </c>
      <c r="AB13" s="4"/>
      <c r="AC13" s="4"/>
      <c r="AD13" s="4"/>
      <c r="AE13" s="4"/>
      <c r="AF13" s="4"/>
      <c r="AG13" s="4"/>
      <c r="AH13" s="4"/>
      <c r="AI13" s="4"/>
    </row>
    <row r="14" spans="1:35" x14ac:dyDescent="0.25">
      <c r="A14" s="4" t="s">
        <v>878</v>
      </c>
      <c r="B14" s="4">
        <v>11</v>
      </c>
      <c r="C14" s="4" t="s">
        <v>756</v>
      </c>
      <c r="D14" s="4"/>
      <c r="E14" s="4"/>
      <c r="F14" s="4">
        <v>1</v>
      </c>
      <c r="G14" s="4">
        <v>1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/>
    </row>
    <row r="15" spans="1:35" x14ac:dyDescent="0.25">
      <c r="A15" s="4" t="s">
        <v>879</v>
      </c>
      <c r="B15" s="4">
        <v>10</v>
      </c>
      <c r="C15" s="4" t="s">
        <v>761</v>
      </c>
      <c r="D15" s="4"/>
      <c r="E15" s="4"/>
      <c r="F15" s="4"/>
      <c r="G15" s="4"/>
      <c r="H15" s="4"/>
      <c r="I15" s="4"/>
      <c r="J15" s="4">
        <v>1</v>
      </c>
      <c r="K15" s="4"/>
      <c r="L15" s="4">
        <v>1</v>
      </c>
      <c r="M15" s="4">
        <v>1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</row>
    <row r="16" spans="1:35" x14ac:dyDescent="0.25">
      <c r="A16" s="4" t="s">
        <v>880</v>
      </c>
      <c r="B16" s="4">
        <v>2</v>
      </c>
      <c r="C16" s="4" t="s">
        <v>766</v>
      </c>
      <c r="D16" s="4"/>
      <c r="E16" s="4"/>
      <c r="F16" s="4"/>
      <c r="G16" s="4"/>
      <c r="H16" s="4">
        <v>1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1:35" x14ac:dyDescent="0.25">
      <c r="A17" s="4" t="s">
        <v>881</v>
      </c>
      <c r="B17" s="4">
        <v>3</v>
      </c>
      <c r="C17" s="4" t="s">
        <v>771</v>
      </c>
      <c r="D17" s="4"/>
      <c r="E17" s="4"/>
      <c r="F17" s="4">
        <v>1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</row>
    <row r="18" spans="1:35" x14ac:dyDescent="0.25">
      <c r="A18" s="4" t="s">
        <v>882</v>
      </c>
      <c r="B18" s="4">
        <v>9</v>
      </c>
      <c r="C18" s="4" t="s">
        <v>776</v>
      </c>
      <c r="D18" s="4"/>
      <c r="E18" s="4"/>
      <c r="F18" s="4"/>
      <c r="G18" s="4"/>
      <c r="H18" s="4"/>
      <c r="I18" s="4"/>
      <c r="J18" s="4">
        <v>1</v>
      </c>
      <c r="K18" s="4"/>
      <c r="L18" s="4">
        <v>1</v>
      </c>
      <c r="M18" s="4">
        <v>1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 spans="1:35" x14ac:dyDescent="0.25">
      <c r="A19" s="4" t="s">
        <v>883</v>
      </c>
      <c r="B19" s="4">
        <v>4</v>
      </c>
      <c r="C19" s="4" t="s">
        <v>860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>
        <v>1</v>
      </c>
      <c r="AE19" s="4">
        <v>1</v>
      </c>
      <c r="AF19" s="4"/>
      <c r="AG19" s="4"/>
      <c r="AH19" s="4"/>
      <c r="AI19" s="4"/>
    </row>
    <row r="20" spans="1:35" x14ac:dyDescent="0.25">
      <c r="A20" s="4" t="s">
        <v>884</v>
      </c>
      <c r="B20" s="4">
        <v>2</v>
      </c>
      <c r="C20" s="4" t="s">
        <v>785</v>
      </c>
      <c r="D20" s="4"/>
      <c r="E20" s="4"/>
      <c r="F20" s="4"/>
      <c r="G20" s="4"/>
      <c r="H20" s="4"/>
      <c r="I20" s="4"/>
      <c r="J20" s="4">
        <v>1</v>
      </c>
      <c r="K20" s="4"/>
      <c r="L20" s="4">
        <v>1</v>
      </c>
      <c r="M20" s="4">
        <v>1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x14ac:dyDescent="0.25">
      <c r="A21" s="4" t="s">
        <v>885</v>
      </c>
      <c r="B21" s="4">
        <v>9</v>
      </c>
      <c r="C21" s="4" t="s">
        <v>790</v>
      </c>
      <c r="D21" s="4"/>
      <c r="E21" s="4"/>
      <c r="F21" s="4"/>
      <c r="G21" s="4"/>
      <c r="H21" s="4"/>
      <c r="I21" s="4"/>
      <c r="J21" s="4"/>
      <c r="K21" s="4"/>
      <c r="L21" s="4">
        <v>1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>
        <v>1</v>
      </c>
    </row>
    <row r="22" spans="1:35" x14ac:dyDescent="0.25">
      <c r="A22" s="4" t="s">
        <v>886</v>
      </c>
      <c r="B22" s="4">
        <v>7</v>
      </c>
      <c r="C22" s="4" t="s">
        <v>795</v>
      </c>
      <c r="D22" s="4"/>
      <c r="E22" s="4"/>
      <c r="F22" s="4"/>
      <c r="G22" s="4"/>
      <c r="H22" s="4"/>
      <c r="I22" s="4"/>
      <c r="J22" s="4">
        <v>1</v>
      </c>
      <c r="K22" s="4"/>
      <c r="L22" s="4">
        <v>1</v>
      </c>
      <c r="M22" s="4">
        <v>1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1:35" x14ac:dyDescent="0.25">
      <c r="A23" s="4" t="s">
        <v>887</v>
      </c>
      <c r="B23" s="4">
        <v>2</v>
      </c>
      <c r="C23" s="4" t="s">
        <v>861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>
        <v>1</v>
      </c>
      <c r="S23" s="4">
        <v>1</v>
      </c>
      <c r="T23" s="4"/>
      <c r="U23" s="4"/>
      <c r="V23" s="4">
        <v>1</v>
      </c>
      <c r="W23" s="4">
        <v>1</v>
      </c>
      <c r="X23" s="4">
        <v>1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35" x14ac:dyDescent="0.25">
      <c r="A24" s="4" t="s">
        <v>888</v>
      </c>
      <c r="B24" s="4">
        <v>3</v>
      </c>
      <c r="C24" s="4" t="s">
        <v>804</v>
      </c>
      <c r="D24" s="4"/>
      <c r="E24" s="4"/>
      <c r="F24" s="4"/>
      <c r="G24" s="4"/>
      <c r="H24" s="4"/>
      <c r="I24" s="4"/>
      <c r="J24" s="4">
        <v>1</v>
      </c>
      <c r="K24" s="4"/>
      <c r="L24" s="4">
        <v>1</v>
      </c>
      <c r="M24" s="4">
        <v>1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1:35" x14ac:dyDescent="0.25">
      <c r="A25" s="4" t="s">
        <v>889</v>
      </c>
      <c r="B25" s="4">
        <v>4</v>
      </c>
      <c r="C25" s="4" t="s">
        <v>809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>
        <v>1</v>
      </c>
      <c r="R25" s="4"/>
      <c r="S25" s="4"/>
      <c r="T25" s="4"/>
      <c r="U25" s="4"/>
      <c r="V25" s="4"/>
      <c r="W25" s="4"/>
      <c r="X25" s="4"/>
      <c r="Y25" s="4"/>
      <c r="Z25" s="4">
        <v>1</v>
      </c>
      <c r="AA25" s="4">
        <v>1</v>
      </c>
      <c r="AB25" s="4"/>
      <c r="AC25" s="4"/>
      <c r="AD25" s="4"/>
      <c r="AE25" s="4"/>
      <c r="AF25" s="4"/>
      <c r="AG25" s="4"/>
      <c r="AH25" s="4"/>
      <c r="AI25" s="4"/>
    </row>
    <row r="26" spans="1:35" x14ac:dyDescent="0.25">
      <c r="A26" s="4" t="s">
        <v>890</v>
      </c>
      <c r="B26" s="4">
        <v>4</v>
      </c>
      <c r="C26" s="4" t="s">
        <v>814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>
        <v>1</v>
      </c>
      <c r="AB26" s="4"/>
      <c r="AC26" s="4"/>
      <c r="AD26" s="4"/>
      <c r="AE26" s="4"/>
      <c r="AF26" s="4"/>
      <c r="AG26" s="4"/>
      <c r="AH26" s="4"/>
      <c r="AI26" s="4"/>
    </row>
    <row r="27" spans="1:35" x14ac:dyDescent="0.25">
      <c r="A27" s="4" t="s">
        <v>891</v>
      </c>
      <c r="B27" s="4">
        <v>7</v>
      </c>
      <c r="C27" s="4" t="s">
        <v>819</v>
      </c>
      <c r="D27" s="4"/>
      <c r="E27" s="4"/>
      <c r="F27" s="4"/>
      <c r="G27" s="4"/>
      <c r="H27" s="4"/>
      <c r="I27" s="4"/>
      <c r="J27" s="4"/>
      <c r="K27" s="4">
        <v>1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>
        <v>1</v>
      </c>
    </row>
    <row r="28" spans="1:35" x14ac:dyDescent="0.25">
      <c r="A28" s="4" t="s">
        <v>892</v>
      </c>
      <c r="B28" s="4">
        <v>7</v>
      </c>
      <c r="C28" s="4" t="s">
        <v>824</v>
      </c>
      <c r="D28" s="4"/>
      <c r="E28" s="4"/>
      <c r="F28" s="4">
        <v>1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1:35" x14ac:dyDescent="0.25">
      <c r="A29" s="4" t="s">
        <v>893</v>
      </c>
      <c r="B29" s="4">
        <v>7</v>
      </c>
      <c r="C29" s="4" t="s">
        <v>829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>
        <v>1</v>
      </c>
      <c r="AE29" s="4">
        <v>1</v>
      </c>
      <c r="AF29" s="4"/>
      <c r="AG29" s="4"/>
      <c r="AH29" s="4"/>
      <c r="AI29" s="4"/>
    </row>
    <row r="30" spans="1:35" x14ac:dyDescent="0.25">
      <c r="A30" s="4" t="s">
        <v>894</v>
      </c>
      <c r="B30" s="4">
        <v>2</v>
      </c>
      <c r="C30" s="4" t="s">
        <v>862</v>
      </c>
      <c r="D30" s="4"/>
      <c r="E30" s="4"/>
      <c r="F30" s="4"/>
      <c r="G30" s="4"/>
      <c r="H30" s="4">
        <v>1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</row>
    <row r="31" spans="1:35" x14ac:dyDescent="0.25">
      <c r="A31" s="4" t="s">
        <v>895</v>
      </c>
      <c r="B31" s="4">
        <v>8</v>
      </c>
      <c r="C31" s="4" t="s">
        <v>838</v>
      </c>
      <c r="D31" s="4"/>
      <c r="E31" s="4"/>
      <c r="F31" s="4"/>
      <c r="G31" s="4"/>
      <c r="H31" s="4">
        <v>1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1:35" x14ac:dyDescent="0.25">
      <c r="A32" s="4" t="s">
        <v>896</v>
      </c>
      <c r="B32" s="4">
        <v>2</v>
      </c>
      <c r="C32" s="4" t="s">
        <v>863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>
        <v>1</v>
      </c>
      <c r="AE32" s="4">
        <v>1</v>
      </c>
      <c r="AF32" s="4"/>
      <c r="AG32" s="4"/>
      <c r="AH32" s="4"/>
      <c r="AI32" s="4"/>
    </row>
    <row r="33" spans="1:35" x14ac:dyDescent="0.25">
      <c r="A33" s="4" t="s">
        <v>897</v>
      </c>
      <c r="B33" s="4">
        <v>2</v>
      </c>
      <c r="C33" s="4" t="s">
        <v>864</v>
      </c>
      <c r="D33" s="4"/>
      <c r="E33" s="4"/>
      <c r="F33" s="4"/>
      <c r="G33" s="4"/>
      <c r="H33" s="4">
        <v>1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</row>
    <row r="34" spans="1:35" x14ac:dyDescent="0.25">
      <c r="A34" s="4" t="s">
        <v>898</v>
      </c>
      <c r="B34" s="4">
        <v>7</v>
      </c>
      <c r="C34" s="4" t="s">
        <v>851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>
        <v>1</v>
      </c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 x14ac:dyDescent="0.25">
      <c r="A35" s="4" t="s">
        <v>899</v>
      </c>
      <c r="B35" s="4">
        <v>1</v>
      </c>
      <c r="C35" s="4" t="s">
        <v>866</v>
      </c>
      <c r="D35" s="4"/>
      <c r="E35" s="4"/>
      <c r="F35" s="4"/>
      <c r="G35" s="4"/>
      <c r="H35" s="4"/>
      <c r="I35" s="4">
        <v>1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27"/>
  <sheetViews>
    <sheetView topLeftCell="A2" workbookViewId="0">
      <selection activeCell="N33" sqref="N33"/>
    </sheetView>
  </sheetViews>
  <sheetFormatPr defaultRowHeight="15" x14ac:dyDescent="0.25"/>
  <cols>
    <col min="4" max="4" width="10" customWidth="1"/>
    <col min="5" max="5" width="11.5703125" bestFit="1" customWidth="1"/>
    <col min="6" max="6" width="18.7109375" bestFit="1" customWidth="1"/>
    <col min="7" max="38" width="3.7109375" bestFit="1" customWidth="1"/>
  </cols>
  <sheetData>
    <row r="1" spans="1:38" x14ac:dyDescent="0.25">
      <c r="A1" s="4"/>
      <c r="B1" s="4"/>
      <c r="C1" s="4"/>
      <c r="D1" s="4"/>
      <c r="E1" s="4"/>
      <c r="F1" s="4" t="s">
        <v>0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x14ac:dyDescent="0.25">
      <c r="A2" s="4"/>
      <c r="B2" s="4"/>
      <c r="C2" s="4"/>
      <c r="D2" s="4"/>
      <c r="E2" s="4"/>
      <c r="F2" s="4" t="s">
        <v>1</v>
      </c>
      <c r="G2" s="4">
        <f>COUNT(G4:G27)</f>
        <v>4</v>
      </c>
      <c r="H2" s="4">
        <f t="shared" ref="H2:AL2" si="0">COUNT(H4:H27)</f>
        <v>4</v>
      </c>
      <c r="I2" s="4">
        <f t="shared" si="0"/>
        <v>2</v>
      </c>
      <c r="J2" s="4">
        <f t="shared" si="0"/>
        <v>2</v>
      </c>
      <c r="K2" s="4">
        <f t="shared" si="0"/>
        <v>5</v>
      </c>
      <c r="L2" s="4">
        <f t="shared" si="0"/>
        <v>2</v>
      </c>
      <c r="M2" s="4">
        <f t="shared" si="0"/>
        <v>1</v>
      </c>
      <c r="N2" s="4">
        <f t="shared" si="0"/>
        <v>4</v>
      </c>
      <c r="O2" s="4">
        <f t="shared" si="0"/>
        <v>2</v>
      </c>
      <c r="P2" s="4">
        <f t="shared" si="0"/>
        <v>4</v>
      </c>
      <c r="Q2" s="4">
        <f t="shared" si="0"/>
        <v>6</v>
      </c>
      <c r="R2" s="4">
        <f t="shared" si="0"/>
        <v>4</v>
      </c>
      <c r="S2" s="4">
        <f t="shared" si="0"/>
        <v>5</v>
      </c>
      <c r="T2" s="4">
        <f t="shared" si="0"/>
        <v>6</v>
      </c>
      <c r="U2" s="4">
        <f t="shared" si="0"/>
        <v>2</v>
      </c>
      <c r="V2" s="4">
        <f t="shared" si="0"/>
        <v>1</v>
      </c>
      <c r="W2" s="4">
        <f t="shared" si="0"/>
        <v>6</v>
      </c>
      <c r="X2" s="4">
        <f t="shared" si="0"/>
        <v>6</v>
      </c>
      <c r="Y2" s="4">
        <f t="shared" si="0"/>
        <v>3</v>
      </c>
      <c r="Z2" s="4">
        <f t="shared" si="0"/>
        <v>2</v>
      </c>
      <c r="AA2" s="4">
        <f t="shared" si="0"/>
        <v>4</v>
      </c>
      <c r="AB2" s="4">
        <f t="shared" si="0"/>
        <v>2</v>
      </c>
      <c r="AC2" s="4">
        <f t="shared" si="0"/>
        <v>5</v>
      </c>
      <c r="AD2" s="4">
        <f t="shared" si="0"/>
        <v>1</v>
      </c>
      <c r="AE2" s="4">
        <f t="shared" si="0"/>
        <v>1</v>
      </c>
      <c r="AF2" s="4">
        <f t="shared" si="0"/>
        <v>4</v>
      </c>
      <c r="AG2" s="4">
        <f t="shared" si="0"/>
        <v>2</v>
      </c>
      <c r="AH2" s="4">
        <f t="shared" si="0"/>
        <v>2</v>
      </c>
      <c r="AI2" s="4">
        <f t="shared" si="0"/>
        <v>1</v>
      </c>
      <c r="AJ2" s="4">
        <f t="shared" si="0"/>
        <v>1</v>
      </c>
      <c r="AK2" s="4">
        <f t="shared" si="0"/>
        <v>1</v>
      </c>
      <c r="AL2" s="4">
        <f t="shared" si="0"/>
        <v>2</v>
      </c>
    </row>
    <row r="3" spans="1:38" s="1" customFormat="1" x14ac:dyDescent="0.25">
      <c r="A3" s="6" t="s">
        <v>2</v>
      </c>
      <c r="B3" s="6" t="s">
        <v>3</v>
      </c>
      <c r="C3" s="6" t="s">
        <v>4</v>
      </c>
      <c r="D3" s="6" t="s">
        <v>423</v>
      </c>
      <c r="E3" s="6" t="s">
        <v>425</v>
      </c>
      <c r="F3" s="6" t="s">
        <v>42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</row>
    <row r="4" spans="1:38" x14ac:dyDescent="0.25">
      <c r="A4" s="4" t="s">
        <v>901</v>
      </c>
      <c r="B4" s="4" t="s">
        <v>902</v>
      </c>
      <c r="C4" s="4">
        <v>369</v>
      </c>
      <c r="D4" s="4" t="s">
        <v>903</v>
      </c>
      <c r="E4" s="4" t="s">
        <v>904</v>
      </c>
      <c r="F4" s="4" t="s">
        <v>905</v>
      </c>
      <c r="G4" s="4"/>
      <c r="H4" s="4"/>
      <c r="I4" s="4">
        <v>1</v>
      </c>
      <c r="J4" s="4">
        <v>1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>
        <v>1</v>
      </c>
      <c r="AF4" s="4"/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/>
    </row>
    <row r="5" spans="1:38" s="7" customFormat="1" x14ac:dyDescent="0.25">
      <c r="A5" s="4" t="s">
        <v>906</v>
      </c>
      <c r="B5" s="4" t="s">
        <v>907</v>
      </c>
      <c r="C5" s="4">
        <v>369</v>
      </c>
      <c r="D5" s="4" t="s">
        <v>908</v>
      </c>
      <c r="E5" s="4" t="s">
        <v>1013</v>
      </c>
      <c r="F5" s="4" t="s">
        <v>1017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>
        <v>1</v>
      </c>
      <c r="V5" s="4">
        <v>1</v>
      </c>
      <c r="W5" s="4"/>
      <c r="X5" s="4"/>
      <c r="Y5" s="4">
        <v>1</v>
      </c>
      <c r="Z5" s="4">
        <v>1</v>
      </c>
      <c r="AA5" s="4">
        <v>1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pans="1:38" x14ac:dyDescent="0.25">
      <c r="A6" s="4" t="s">
        <v>909</v>
      </c>
      <c r="B6" s="4" t="s">
        <v>910</v>
      </c>
      <c r="C6" s="4">
        <v>369</v>
      </c>
      <c r="D6" s="4" t="s">
        <v>911</v>
      </c>
      <c r="E6" s="4" t="s">
        <v>912</v>
      </c>
      <c r="F6" s="4" t="s">
        <v>913</v>
      </c>
      <c r="G6" s="4"/>
      <c r="H6" s="4"/>
      <c r="I6" s="4"/>
      <c r="J6" s="4"/>
      <c r="K6" s="4"/>
      <c r="L6" s="4"/>
      <c r="M6" s="4"/>
      <c r="N6" s="4"/>
      <c r="O6" s="4">
        <v>1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>
        <v>1</v>
      </c>
    </row>
    <row r="7" spans="1:38" x14ac:dyDescent="0.25">
      <c r="A7" s="4" t="s">
        <v>914</v>
      </c>
      <c r="B7" s="4" t="s">
        <v>915</v>
      </c>
      <c r="C7" s="4">
        <v>369</v>
      </c>
      <c r="D7" s="4" t="s">
        <v>916</v>
      </c>
      <c r="E7" s="4" t="s">
        <v>917</v>
      </c>
      <c r="F7" s="4" t="s">
        <v>918</v>
      </c>
      <c r="G7" s="4"/>
      <c r="H7" s="4"/>
      <c r="I7" s="4"/>
      <c r="J7" s="4"/>
      <c r="K7" s="4"/>
      <c r="L7" s="4"/>
      <c r="M7" s="4">
        <v>1</v>
      </c>
      <c r="N7" s="4"/>
      <c r="O7" s="4">
        <v>1</v>
      </c>
      <c r="P7" s="4">
        <v>1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>
        <v>1</v>
      </c>
      <c r="AH7" s="4">
        <v>1</v>
      </c>
      <c r="AI7" s="4"/>
      <c r="AJ7" s="4"/>
      <c r="AK7" s="4"/>
      <c r="AL7" s="4"/>
    </row>
    <row r="8" spans="1:38" x14ac:dyDescent="0.25">
      <c r="A8" s="4" t="s">
        <v>919</v>
      </c>
      <c r="B8" s="4" t="s">
        <v>920</v>
      </c>
      <c r="C8" s="4">
        <v>369</v>
      </c>
      <c r="D8" s="4" t="s">
        <v>921</v>
      </c>
      <c r="E8" s="4" t="s">
        <v>922</v>
      </c>
      <c r="F8" s="4" t="s">
        <v>923</v>
      </c>
      <c r="G8" s="4">
        <v>1</v>
      </c>
      <c r="H8" s="4">
        <v>1</v>
      </c>
      <c r="I8" s="4"/>
      <c r="J8" s="4"/>
      <c r="K8" s="4">
        <v>1</v>
      </c>
      <c r="L8" s="4"/>
      <c r="M8" s="4"/>
      <c r="N8" s="4">
        <v>1</v>
      </c>
      <c r="O8" s="4"/>
      <c r="P8" s="4">
        <v>1</v>
      </c>
      <c r="Q8" s="4">
        <v>1</v>
      </c>
      <c r="R8" s="4">
        <v>1</v>
      </c>
      <c r="S8" s="4">
        <v>1</v>
      </c>
      <c r="T8" s="4">
        <v>1</v>
      </c>
      <c r="U8" s="4"/>
      <c r="V8" s="4"/>
      <c r="W8" s="4">
        <v>1</v>
      </c>
      <c r="X8" s="4">
        <v>1</v>
      </c>
      <c r="Y8" s="4"/>
      <c r="Z8" s="4"/>
      <c r="AA8" s="4">
        <v>1</v>
      </c>
      <c r="AB8" s="4"/>
      <c r="AC8" s="4">
        <v>1</v>
      </c>
      <c r="AD8" s="4"/>
      <c r="AE8" s="4"/>
      <c r="AF8" s="4">
        <v>1</v>
      </c>
      <c r="AG8" s="4"/>
      <c r="AH8" s="4"/>
      <c r="AI8" s="4"/>
      <c r="AJ8" s="4"/>
      <c r="AK8" s="4"/>
      <c r="AL8" s="4">
        <v>1</v>
      </c>
    </row>
    <row r="9" spans="1:38" x14ac:dyDescent="0.25">
      <c r="A9" s="4" t="s">
        <v>924</v>
      </c>
      <c r="B9" s="4" t="s">
        <v>925</v>
      </c>
      <c r="C9" s="4">
        <v>369</v>
      </c>
      <c r="D9" s="4" t="s">
        <v>926</v>
      </c>
      <c r="E9" s="4" t="s">
        <v>927</v>
      </c>
      <c r="F9" s="4" t="s">
        <v>928</v>
      </c>
      <c r="G9" s="4"/>
      <c r="H9" s="4"/>
      <c r="I9" s="4"/>
      <c r="J9" s="4">
        <v>1</v>
      </c>
      <c r="K9" s="4"/>
      <c r="L9" s="4"/>
      <c r="M9" s="4"/>
      <c r="N9" s="4"/>
      <c r="O9" s="4"/>
      <c r="P9" s="4"/>
      <c r="Q9" s="4"/>
      <c r="R9" s="4"/>
      <c r="S9" s="4"/>
      <c r="T9" s="4"/>
      <c r="U9" s="4">
        <v>1</v>
      </c>
      <c r="V9" s="4"/>
      <c r="W9" s="4"/>
      <c r="X9" s="4"/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/>
      <c r="AE9" s="4"/>
      <c r="AF9" s="4"/>
      <c r="AG9" s="4"/>
      <c r="AH9" s="4"/>
      <c r="AI9" s="4"/>
      <c r="AJ9" s="4"/>
      <c r="AK9" s="4"/>
      <c r="AL9" s="4"/>
    </row>
    <row r="10" spans="1:38" x14ac:dyDescent="0.25">
      <c r="A10" s="4" t="s">
        <v>929</v>
      </c>
      <c r="B10" s="4" t="s">
        <v>930</v>
      </c>
      <c r="C10" s="4">
        <v>369</v>
      </c>
      <c r="D10" s="4" t="s">
        <v>931</v>
      </c>
      <c r="E10" s="4" t="s">
        <v>932</v>
      </c>
      <c r="F10" s="4" t="s">
        <v>933</v>
      </c>
      <c r="G10" s="4">
        <v>1</v>
      </c>
      <c r="H10" s="4">
        <v>1</v>
      </c>
      <c r="I10" s="4"/>
      <c r="J10" s="4"/>
      <c r="K10" s="4">
        <v>1</v>
      </c>
      <c r="L10" s="4"/>
      <c r="M10" s="4"/>
      <c r="N10" s="4">
        <v>1</v>
      </c>
      <c r="O10" s="4"/>
      <c r="P10" s="4"/>
      <c r="Q10" s="4">
        <v>1</v>
      </c>
      <c r="R10" s="4">
        <v>1</v>
      </c>
      <c r="S10" s="4">
        <v>1</v>
      </c>
      <c r="T10" s="4">
        <v>1</v>
      </c>
      <c r="U10" s="4"/>
      <c r="V10" s="4"/>
      <c r="W10" s="4">
        <v>1</v>
      </c>
      <c r="X10" s="4">
        <v>1</v>
      </c>
      <c r="Y10" s="4"/>
      <c r="Z10" s="4"/>
      <c r="AA10" s="4"/>
      <c r="AB10" s="4"/>
      <c r="AC10" s="4">
        <v>1</v>
      </c>
      <c r="AD10" s="4"/>
      <c r="AE10" s="4"/>
      <c r="AF10" s="4">
        <v>1</v>
      </c>
      <c r="AG10" s="4"/>
      <c r="AH10" s="4"/>
      <c r="AI10" s="4"/>
      <c r="AJ10" s="4"/>
      <c r="AK10" s="4"/>
      <c r="AL10" s="4"/>
    </row>
    <row r="11" spans="1:38" x14ac:dyDescent="0.25">
      <c r="A11" s="4" t="s">
        <v>934</v>
      </c>
      <c r="B11" s="4" t="s">
        <v>935</v>
      </c>
      <c r="C11" s="4">
        <v>369</v>
      </c>
      <c r="D11" s="4" t="s">
        <v>936</v>
      </c>
      <c r="E11" s="4" t="s">
        <v>937</v>
      </c>
      <c r="F11" s="4" t="s">
        <v>938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>
        <v>1</v>
      </c>
      <c r="AE11" s="4"/>
      <c r="AF11" s="4"/>
      <c r="AG11" s="4"/>
      <c r="AH11" s="4"/>
      <c r="AI11" s="4"/>
      <c r="AJ11" s="4"/>
      <c r="AK11" s="4"/>
      <c r="AL11" s="4"/>
    </row>
    <row r="12" spans="1:38" x14ac:dyDescent="0.25">
      <c r="A12" s="4" t="s">
        <v>939</v>
      </c>
      <c r="B12" s="4" t="s">
        <v>940</v>
      </c>
      <c r="C12" s="4">
        <v>369</v>
      </c>
      <c r="D12" s="4" t="s">
        <v>941</v>
      </c>
      <c r="E12" s="4" t="s">
        <v>942</v>
      </c>
      <c r="F12" s="4" t="s">
        <v>943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>
        <v>1</v>
      </c>
      <c r="U12" s="4"/>
      <c r="V12" s="4"/>
      <c r="W12" s="4">
        <v>1</v>
      </c>
      <c r="X12" s="4"/>
      <c r="Y12" s="4"/>
      <c r="Z12" s="4"/>
      <c r="AA12" s="4"/>
      <c r="AB12" s="4"/>
      <c r="AC12" s="4">
        <v>1</v>
      </c>
      <c r="AD12" s="4"/>
      <c r="AE12" s="4"/>
      <c r="AF12" s="4"/>
      <c r="AG12" s="4"/>
      <c r="AH12" s="4"/>
      <c r="AI12" s="4"/>
      <c r="AJ12" s="4"/>
      <c r="AK12" s="4"/>
      <c r="AL12" s="4"/>
    </row>
    <row r="13" spans="1:38" x14ac:dyDescent="0.25">
      <c r="A13" s="4" t="s">
        <v>944</v>
      </c>
      <c r="B13" s="4" t="s">
        <v>945</v>
      </c>
      <c r="C13" s="4">
        <v>369</v>
      </c>
      <c r="D13" s="4" t="s">
        <v>946</v>
      </c>
      <c r="E13" s="4" t="s">
        <v>947</v>
      </c>
      <c r="F13" s="4" t="s">
        <v>948</v>
      </c>
      <c r="G13" s="4">
        <v>1</v>
      </c>
      <c r="H13" s="4">
        <v>1</v>
      </c>
      <c r="I13" s="4"/>
      <c r="J13" s="4"/>
      <c r="K13" s="4"/>
      <c r="L13" s="4">
        <v>1</v>
      </c>
      <c r="M13" s="4"/>
      <c r="N13" s="4">
        <v>1</v>
      </c>
      <c r="O13" s="4"/>
      <c r="P13" s="4">
        <v>1</v>
      </c>
      <c r="Q13" s="4">
        <v>1</v>
      </c>
      <c r="R13" s="4">
        <v>1</v>
      </c>
      <c r="S13" s="4">
        <v>1</v>
      </c>
      <c r="T13" s="4"/>
      <c r="U13" s="4"/>
      <c r="V13" s="4"/>
      <c r="W13" s="4"/>
      <c r="X13" s="4">
        <v>1</v>
      </c>
      <c r="Y13" s="4"/>
      <c r="Z13" s="4"/>
      <c r="AA13" s="4"/>
      <c r="AB13" s="4"/>
      <c r="AC13" s="4"/>
      <c r="AD13" s="4"/>
      <c r="AE13" s="4"/>
      <c r="AF13" s="4">
        <v>1</v>
      </c>
      <c r="AG13" s="4"/>
      <c r="AH13" s="4"/>
      <c r="AI13" s="4"/>
      <c r="AJ13" s="4"/>
      <c r="AK13" s="4"/>
      <c r="AL13" s="4"/>
    </row>
    <row r="14" spans="1:38" x14ac:dyDescent="0.25">
      <c r="A14" s="4" t="s">
        <v>949</v>
      </c>
      <c r="B14" s="4" t="s">
        <v>950</v>
      </c>
      <c r="C14" s="4">
        <v>369</v>
      </c>
      <c r="D14" s="4" t="s">
        <v>951</v>
      </c>
      <c r="E14" s="4" t="s">
        <v>952</v>
      </c>
      <c r="F14" s="4" t="s">
        <v>953</v>
      </c>
      <c r="G14" s="4"/>
      <c r="H14" s="4"/>
      <c r="I14" s="4">
        <v>1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</row>
    <row r="15" spans="1:38" x14ac:dyDescent="0.25">
      <c r="A15" s="4" t="s">
        <v>954</v>
      </c>
      <c r="B15" s="4" t="s">
        <v>955</v>
      </c>
      <c r="C15" s="4">
        <v>369</v>
      </c>
      <c r="D15" s="4" t="s">
        <v>956</v>
      </c>
      <c r="E15" s="4" t="s">
        <v>957</v>
      </c>
      <c r="F15" s="4" t="s">
        <v>958</v>
      </c>
      <c r="G15" s="4">
        <v>1</v>
      </c>
      <c r="H15" s="4">
        <v>1</v>
      </c>
      <c r="I15" s="4"/>
      <c r="J15" s="4"/>
      <c r="K15" s="4"/>
      <c r="L15" s="4"/>
      <c r="M15" s="4"/>
      <c r="N15" s="4">
        <v>1</v>
      </c>
      <c r="O15" s="4"/>
      <c r="P15" s="4"/>
      <c r="Q15" s="4">
        <v>1</v>
      </c>
      <c r="R15" s="4">
        <v>1</v>
      </c>
      <c r="S15" s="4">
        <v>1</v>
      </c>
      <c r="T15" s="4">
        <v>1</v>
      </c>
      <c r="U15" s="4"/>
      <c r="V15" s="4"/>
      <c r="W15" s="4">
        <v>1</v>
      </c>
      <c r="X15" s="4">
        <v>1</v>
      </c>
      <c r="Y15" s="4"/>
      <c r="Z15" s="4"/>
      <c r="AA15" s="4"/>
      <c r="AB15" s="4"/>
      <c r="AC15" s="4"/>
      <c r="AD15" s="4"/>
      <c r="AE15" s="4"/>
      <c r="AF15" s="4">
        <v>1</v>
      </c>
      <c r="AG15" s="4"/>
      <c r="AH15" s="4"/>
      <c r="AI15" s="4"/>
      <c r="AJ15" s="4"/>
      <c r="AK15" s="4"/>
      <c r="AL15" s="4"/>
    </row>
    <row r="16" spans="1:38" x14ac:dyDescent="0.25">
      <c r="A16" s="4" t="s">
        <v>959</v>
      </c>
      <c r="B16" s="4" t="s">
        <v>960</v>
      </c>
      <c r="C16" s="4">
        <v>369</v>
      </c>
      <c r="D16" s="4" t="s">
        <v>961</v>
      </c>
      <c r="E16" s="4" t="s">
        <v>962</v>
      </c>
      <c r="F16" s="4" t="s">
        <v>963</v>
      </c>
      <c r="G16" s="4"/>
      <c r="H16" s="4"/>
      <c r="I16" s="4"/>
      <c r="J16" s="4"/>
      <c r="K16" s="4">
        <v>1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pans="1:38" x14ac:dyDescent="0.25">
      <c r="A17" s="4" t="s">
        <v>964</v>
      </c>
      <c r="B17" s="4" t="s">
        <v>965</v>
      </c>
      <c r="C17" s="4">
        <v>369</v>
      </c>
      <c r="D17" s="4" t="s">
        <v>966</v>
      </c>
      <c r="E17" s="4" t="s">
        <v>967</v>
      </c>
      <c r="F17" s="4" t="s">
        <v>968</v>
      </c>
      <c r="G17" s="4"/>
      <c r="H17" s="4"/>
      <c r="I17" s="4"/>
      <c r="J17" s="4"/>
      <c r="K17" s="4">
        <v>1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pans="1:38" x14ac:dyDescent="0.25">
      <c r="A18" s="4" t="s">
        <v>969</v>
      </c>
      <c r="B18" s="4" t="s">
        <v>970</v>
      </c>
      <c r="C18" s="4">
        <v>369</v>
      </c>
      <c r="D18" s="4" t="s">
        <v>971</v>
      </c>
      <c r="E18" s="4" t="s">
        <v>972</v>
      </c>
      <c r="F18" s="4" t="s">
        <v>973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>
        <v>1</v>
      </c>
      <c r="U18" s="4"/>
      <c r="V18" s="4"/>
      <c r="W18" s="4">
        <v>1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</row>
    <row r="19" spans="1:38" x14ac:dyDescent="0.25">
      <c r="A19" s="4" t="s">
        <v>974</v>
      </c>
      <c r="B19" s="4" t="s">
        <v>975</v>
      </c>
      <c r="C19" s="4">
        <v>369</v>
      </c>
      <c r="D19" s="4" t="s">
        <v>976</v>
      </c>
      <c r="E19" s="4" t="s">
        <v>977</v>
      </c>
      <c r="F19" s="4" t="s">
        <v>978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>
        <v>1</v>
      </c>
      <c r="AC19" s="4"/>
      <c r="AD19" s="4"/>
      <c r="AE19" s="4"/>
      <c r="AF19" s="4"/>
      <c r="AG19" s="4"/>
      <c r="AH19" s="4"/>
      <c r="AI19" s="4"/>
      <c r="AJ19" s="4"/>
      <c r="AK19" s="4"/>
      <c r="AL19" s="4"/>
    </row>
    <row r="20" spans="1:38" x14ac:dyDescent="0.25">
      <c r="A20" s="4" t="s">
        <v>979</v>
      </c>
      <c r="B20" s="4" t="s">
        <v>980</v>
      </c>
      <c r="C20" s="4">
        <v>369</v>
      </c>
      <c r="D20" s="4" t="s">
        <v>981</v>
      </c>
      <c r="E20" s="4" t="s">
        <v>982</v>
      </c>
      <c r="F20" s="4" t="s">
        <v>983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>
        <v>1</v>
      </c>
      <c r="U20" s="4"/>
      <c r="V20" s="4"/>
      <c r="W20" s="4">
        <v>1</v>
      </c>
      <c r="X20" s="4"/>
      <c r="Y20" s="4"/>
      <c r="Z20" s="4"/>
      <c r="AA20" s="4"/>
      <c r="AB20" s="4"/>
      <c r="AC20" s="4">
        <v>1</v>
      </c>
      <c r="AD20" s="4"/>
      <c r="AE20" s="4"/>
      <c r="AF20" s="4"/>
      <c r="AG20" s="4"/>
      <c r="AH20" s="4"/>
      <c r="AI20" s="4"/>
      <c r="AJ20" s="4"/>
      <c r="AK20" s="4"/>
      <c r="AL20" s="4"/>
    </row>
    <row r="21" spans="1:38" s="7" customFormat="1" x14ac:dyDescent="0.25">
      <c r="A21" s="4" t="s">
        <v>984</v>
      </c>
      <c r="B21" s="4" t="s">
        <v>985</v>
      </c>
      <c r="C21" s="4">
        <v>369</v>
      </c>
      <c r="D21" s="4" t="s">
        <v>986</v>
      </c>
      <c r="E21" s="4" t="s">
        <v>1014</v>
      </c>
      <c r="F21" s="4" t="s">
        <v>1018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>
        <v>1</v>
      </c>
      <c r="R21" s="4"/>
      <c r="S21" s="4">
        <v>1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spans="1:38" s="7" customFormat="1" x14ac:dyDescent="0.25">
      <c r="A22" s="4" t="s">
        <v>987</v>
      </c>
      <c r="B22" s="4" t="s">
        <v>988</v>
      </c>
      <c r="C22" s="4">
        <v>369</v>
      </c>
      <c r="D22" s="4" t="s">
        <v>989</v>
      </c>
      <c r="E22" s="4" t="s">
        <v>1015</v>
      </c>
      <c r="F22" s="4" t="s">
        <v>1019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>
        <v>1</v>
      </c>
      <c r="Z22" s="4"/>
      <c r="AA22" s="4">
        <v>1</v>
      </c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spans="1:38" x14ac:dyDescent="0.25">
      <c r="A23" s="4" t="s">
        <v>990</v>
      </c>
      <c r="B23" s="4" t="s">
        <v>991</v>
      </c>
      <c r="C23" s="4">
        <v>369</v>
      </c>
      <c r="D23" s="4" t="s">
        <v>992</v>
      </c>
      <c r="E23" s="4" t="s">
        <v>993</v>
      </c>
      <c r="F23" s="4" t="s">
        <v>994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>
        <v>1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pans="1:38" x14ac:dyDescent="0.25">
      <c r="A24" s="4" t="s">
        <v>995</v>
      </c>
      <c r="B24" s="4" t="s">
        <v>996</v>
      </c>
      <c r="C24" s="4">
        <v>369</v>
      </c>
      <c r="D24" s="4" t="s">
        <v>997</v>
      </c>
      <c r="E24" s="4" t="s">
        <v>998</v>
      </c>
      <c r="F24" s="4" t="s">
        <v>999</v>
      </c>
      <c r="G24" s="4"/>
      <c r="H24" s="4"/>
      <c r="I24" s="4"/>
      <c r="J24" s="4"/>
      <c r="K24" s="4"/>
      <c r="L24" s="4">
        <v>1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>
        <v>1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pans="1:38" x14ac:dyDescent="0.25">
      <c r="A25" s="4" t="s">
        <v>1000</v>
      </c>
      <c r="B25" s="4" t="s">
        <v>1001</v>
      </c>
      <c r="C25" s="4">
        <v>369</v>
      </c>
      <c r="D25" s="4" t="s">
        <v>1002</v>
      </c>
      <c r="E25" s="4" t="s">
        <v>1003</v>
      </c>
      <c r="F25" s="4" t="s">
        <v>1004</v>
      </c>
      <c r="G25" s="4"/>
      <c r="H25" s="4"/>
      <c r="I25" s="4"/>
      <c r="J25" s="4"/>
      <c r="K25" s="4">
        <v>1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pans="1:38" x14ac:dyDescent="0.25">
      <c r="A26" s="4" t="s">
        <v>1005</v>
      </c>
      <c r="B26" s="4" t="s">
        <v>1006</v>
      </c>
      <c r="C26" s="4">
        <v>369</v>
      </c>
      <c r="D26" s="4" t="s">
        <v>1007</v>
      </c>
      <c r="E26" s="4" t="s">
        <v>1008</v>
      </c>
      <c r="F26" s="4" t="s">
        <v>1009</v>
      </c>
      <c r="G26" s="4"/>
      <c r="H26" s="4"/>
      <c r="I26" s="4"/>
      <c r="J26" s="4"/>
      <c r="K26" s="4"/>
      <c r="L26" s="4"/>
      <c r="M26" s="4"/>
      <c r="N26" s="4"/>
      <c r="O26" s="4"/>
      <c r="P26" s="4">
        <v>1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pans="1:38" s="7" customFormat="1" x14ac:dyDescent="0.25">
      <c r="A27" s="4" t="s">
        <v>1010</v>
      </c>
      <c r="B27" s="4" t="s">
        <v>1011</v>
      </c>
      <c r="C27" s="4">
        <v>369</v>
      </c>
      <c r="D27" s="4" t="s">
        <v>1012</v>
      </c>
      <c r="E27" s="4" t="s">
        <v>1016</v>
      </c>
      <c r="F27" s="4" t="s">
        <v>1020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>
        <v>1</v>
      </c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</row>
  </sheetData>
  <autoFilter ref="A1:AL27" xr:uid="{00000000-0009-0000-0000-000006000000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30"/>
  <sheetViews>
    <sheetView workbookViewId="0">
      <selection activeCell="L26" sqref="L26"/>
    </sheetView>
  </sheetViews>
  <sheetFormatPr defaultRowHeight="15" x14ac:dyDescent="0.25"/>
  <cols>
    <col min="2" max="2" width="9.7109375" bestFit="1" customWidth="1"/>
    <col min="3" max="3" width="41.42578125" bestFit="1" customWidth="1"/>
    <col min="4" max="35" width="3.7109375" bestFit="1" customWidth="1"/>
  </cols>
  <sheetData>
    <row r="1" spans="1:35" x14ac:dyDescent="0.25">
      <c r="A1" s="4"/>
      <c r="B1" s="4"/>
      <c r="C1" s="4" t="s">
        <v>1</v>
      </c>
      <c r="D1" s="5">
        <f t="shared" ref="D1:AI1" si="0">COUNT(D3:D22)</f>
        <v>4</v>
      </c>
      <c r="E1" s="5">
        <f t="shared" si="0"/>
        <v>4</v>
      </c>
      <c r="F1" s="5">
        <f t="shared" si="0"/>
        <v>2</v>
      </c>
      <c r="G1" s="5">
        <f t="shared" si="0"/>
        <v>2</v>
      </c>
      <c r="H1" s="5">
        <f t="shared" si="0"/>
        <v>5</v>
      </c>
      <c r="I1" s="5">
        <f t="shared" si="0"/>
        <v>2</v>
      </c>
      <c r="J1" s="5">
        <f t="shared" si="0"/>
        <v>1</v>
      </c>
      <c r="K1" s="5">
        <f t="shared" si="0"/>
        <v>4</v>
      </c>
      <c r="L1" s="5">
        <f t="shared" si="0"/>
        <v>2</v>
      </c>
      <c r="M1" s="5">
        <f t="shared" si="0"/>
        <v>4</v>
      </c>
      <c r="N1" s="5">
        <f t="shared" si="0"/>
        <v>4</v>
      </c>
      <c r="O1" s="5">
        <f t="shared" si="0"/>
        <v>4</v>
      </c>
      <c r="P1" s="5">
        <f t="shared" si="0"/>
        <v>4</v>
      </c>
      <c r="Q1" s="5">
        <f t="shared" si="0"/>
        <v>5</v>
      </c>
      <c r="R1" s="5">
        <f t="shared" si="0"/>
        <v>2</v>
      </c>
      <c r="S1" s="5">
        <f t="shared" si="0"/>
        <v>1</v>
      </c>
      <c r="T1" s="5">
        <f t="shared" si="0"/>
        <v>5</v>
      </c>
      <c r="U1" s="5">
        <f t="shared" si="0"/>
        <v>6</v>
      </c>
      <c r="V1" s="5">
        <f t="shared" si="0"/>
        <v>3</v>
      </c>
      <c r="W1" s="5">
        <f t="shared" si="0"/>
        <v>2</v>
      </c>
      <c r="X1" s="5">
        <f t="shared" si="0"/>
        <v>4</v>
      </c>
      <c r="Y1" s="5">
        <f t="shared" si="0"/>
        <v>2</v>
      </c>
      <c r="Z1" s="5">
        <f t="shared" si="0"/>
        <v>5</v>
      </c>
      <c r="AA1" s="5">
        <f t="shared" si="0"/>
        <v>1</v>
      </c>
      <c r="AB1" s="5">
        <f t="shared" si="0"/>
        <v>1</v>
      </c>
      <c r="AC1" s="5">
        <f t="shared" si="0"/>
        <v>4</v>
      </c>
      <c r="AD1" s="5">
        <f t="shared" si="0"/>
        <v>2</v>
      </c>
      <c r="AE1" s="5">
        <f t="shared" si="0"/>
        <v>2</v>
      </c>
      <c r="AF1" s="5">
        <f t="shared" si="0"/>
        <v>1</v>
      </c>
      <c r="AG1" s="5">
        <f t="shared" si="0"/>
        <v>1</v>
      </c>
      <c r="AH1" s="5">
        <f t="shared" si="0"/>
        <v>1</v>
      </c>
      <c r="AI1" s="5">
        <f t="shared" si="0"/>
        <v>2</v>
      </c>
    </row>
    <row r="2" spans="1:35" s="1" customFormat="1" x14ac:dyDescent="0.25">
      <c r="A2" s="6" t="s">
        <v>696</v>
      </c>
      <c r="B2" s="12" t="s">
        <v>665</v>
      </c>
      <c r="C2" s="6" t="s">
        <v>1021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6" t="s">
        <v>22</v>
      </c>
      <c r="V2" s="6" t="s">
        <v>23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28</v>
      </c>
      <c r="AB2" s="6" t="s">
        <v>29</v>
      </c>
      <c r="AC2" s="6" t="s">
        <v>30</v>
      </c>
      <c r="AD2" s="6" t="s">
        <v>31</v>
      </c>
      <c r="AE2" s="6" t="s">
        <v>32</v>
      </c>
      <c r="AF2" s="6" t="s">
        <v>33</v>
      </c>
      <c r="AG2" s="6" t="s">
        <v>34</v>
      </c>
      <c r="AH2" s="6" t="s">
        <v>35</v>
      </c>
      <c r="AI2" s="6" t="s">
        <v>36</v>
      </c>
    </row>
    <row r="3" spans="1:35" x14ac:dyDescent="0.25">
      <c r="A3" s="4" t="s">
        <v>1022</v>
      </c>
      <c r="B3" s="11">
        <v>1</v>
      </c>
      <c r="C3" s="4" t="s">
        <v>905</v>
      </c>
      <c r="D3" s="5"/>
      <c r="E3" s="5"/>
      <c r="F3" s="5">
        <v>1</v>
      </c>
      <c r="G3" s="5">
        <v>1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>
        <v>1</v>
      </c>
      <c r="AC3" s="5"/>
      <c r="AD3" s="5">
        <v>1</v>
      </c>
      <c r="AE3" s="5">
        <v>1</v>
      </c>
      <c r="AF3" s="5">
        <v>1</v>
      </c>
      <c r="AG3" s="5">
        <v>1</v>
      </c>
      <c r="AH3" s="5">
        <v>1</v>
      </c>
      <c r="AI3" s="5"/>
    </row>
    <row r="4" spans="1:35" x14ac:dyDescent="0.25">
      <c r="A4" s="4" t="s">
        <v>1023</v>
      </c>
      <c r="B4" s="11">
        <v>7</v>
      </c>
      <c r="C4" s="4" t="s">
        <v>1017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>
        <v>1</v>
      </c>
      <c r="S4" s="5">
        <v>1</v>
      </c>
      <c r="T4" s="5"/>
      <c r="U4" s="5"/>
      <c r="V4" s="5">
        <v>1</v>
      </c>
      <c r="W4" s="5">
        <v>1</v>
      </c>
      <c r="X4" s="5">
        <v>1</v>
      </c>
      <c r="Y4" s="5"/>
      <c r="Z4" s="5"/>
      <c r="AA4" s="5"/>
      <c r="AB4" s="5"/>
      <c r="AC4" s="5"/>
      <c r="AD4" s="5"/>
      <c r="AE4" s="5"/>
      <c r="AF4" s="5"/>
      <c r="AG4" s="5"/>
      <c r="AH4" s="5"/>
      <c r="AI4" s="5"/>
    </row>
    <row r="5" spans="1:35" x14ac:dyDescent="0.25">
      <c r="A5" s="4" t="s">
        <v>1024</v>
      </c>
      <c r="B5" s="11">
        <v>13</v>
      </c>
      <c r="C5" s="4" t="s">
        <v>913</v>
      </c>
      <c r="D5" s="5"/>
      <c r="E5" s="5"/>
      <c r="F5" s="5"/>
      <c r="G5" s="5"/>
      <c r="H5" s="5"/>
      <c r="I5" s="5"/>
      <c r="J5" s="5"/>
      <c r="K5" s="5"/>
      <c r="L5" s="5">
        <v>1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>
        <v>1</v>
      </c>
    </row>
    <row r="6" spans="1:35" x14ac:dyDescent="0.25">
      <c r="A6" s="4" t="s">
        <v>1025</v>
      </c>
      <c r="B6" s="11">
        <v>17</v>
      </c>
      <c r="C6" s="4" t="s">
        <v>918</v>
      </c>
      <c r="D6" s="5"/>
      <c r="E6" s="5"/>
      <c r="F6" s="5"/>
      <c r="G6" s="5"/>
      <c r="H6" s="5"/>
      <c r="I6" s="5"/>
      <c r="J6" s="5">
        <v>1</v>
      </c>
      <c r="K6" s="5"/>
      <c r="L6" s="5">
        <v>1</v>
      </c>
      <c r="M6" s="5">
        <v>1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>
        <v>1</v>
      </c>
      <c r="AE6" s="5">
        <v>1</v>
      </c>
      <c r="AF6" s="5"/>
      <c r="AG6" s="5"/>
      <c r="AH6" s="5"/>
      <c r="AI6" s="5"/>
    </row>
    <row r="7" spans="1:35" x14ac:dyDescent="0.25">
      <c r="A7" s="4" t="s">
        <v>1026</v>
      </c>
      <c r="B7" s="11">
        <v>16</v>
      </c>
      <c r="C7" s="4" t="s">
        <v>923</v>
      </c>
      <c r="D7" s="5">
        <v>1</v>
      </c>
      <c r="E7" s="5">
        <v>1</v>
      </c>
      <c r="F7" s="5"/>
      <c r="G7" s="5"/>
      <c r="H7" s="5">
        <v>1</v>
      </c>
      <c r="I7" s="5"/>
      <c r="J7" s="5"/>
      <c r="K7" s="5">
        <v>1</v>
      </c>
      <c r="L7" s="5"/>
      <c r="M7" s="5">
        <v>1</v>
      </c>
      <c r="N7" s="5">
        <v>1</v>
      </c>
      <c r="O7" s="5">
        <v>1</v>
      </c>
      <c r="P7" s="5">
        <v>1</v>
      </c>
      <c r="Q7" s="5">
        <v>1</v>
      </c>
      <c r="R7" s="5"/>
      <c r="S7" s="5"/>
      <c r="T7" s="5">
        <v>1</v>
      </c>
      <c r="U7" s="5">
        <v>1</v>
      </c>
      <c r="V7" s="5"/>
      <c r="W7" s="5"/>
      <c r="X7" s="5">
        <v>1</v>
      </c>
      <c r="Y7" s="5"/>
      <c r="Z7" s="5">
        <v>1</v>
      </c>
      <c r="AA7" s="5"/>
      <c r="AB7" s="5"/>
      <c r="AC7" s="5">
        <v>1</v>
      </c>
      <c r="AD7" s="5"/>
      <c r="AE7" s="5"/>
      <c r="AF7" s="5"/>
      <c r="AG7" s="5"/>
      <c r="AH7" s="5"/>
      <c r="AI7" s="5">
        <v>1</v>
      </c>
    </row>
    <row r="8" spans="1:35" x14ac:dyDescent="0.25">
      <c r="A8" s="4" t="s">
        <v>1027</v>
      </c>
      <c r="B8" s="11">
        <v>9</v>
      </c>
      <c r="C8" s="4" t="s">
        <v>928</v>
      </c>
      <c r="D8" s="5"/>
      <c r="E8" s="5"/>
      <c r="F8" s="5"/>
      <c r="G8" s="5">
        <v>1</v>
      </c>
      <c r="H8" s="5"/>
      <c r="I8" s="5"/>
      <c r="J8" s="5"/>
      <c r="K8" s="5"/>
      <c r="L8" s="5"/>
      <c r="M8" s="5"/>
      <c r="N8" s="5"/>
      <c r="O8" s="5"/>
      <c r="P8" s="5"/>
      <c r="Q8" s="5"/>
      <c r="R8" s="5">
        <v>1</v>
      </c>
      <c r="S8" s="5"/>
      <c r="T8" s="5"/>
      <c r="U8" s="5"/>
      <c r="V8" s="5">
        <v>1</v>
      </c>
      <c r="W8" s="5">
        <v>1</v>
      </c>
      <c r="X8" s="5">
        <v>1</v>
      </c>
      <c r="Y8" s="5">
        <v>1</v>
      </c>
      <c r="Z8" s="5">
        <v>1</v>
      </c>
      <c r="AA8" s="5"/>
      <c r="AB8" s="5"/>
      <c r="AC8" s="5"/>
      <c r="AD8" s="5"/>
      <c r="AE8" s="5"/>
      <c r="AF8" s="5"/>
      <c r="AG8" s="5"/>
      <c r="AH8" s="5"/>
      <c r="AI8" s="5"/>
    </row>
    <row r="9" spans="1:35" x14ac:dyDescent="0.25">
      <c r="A9" s="4" t="s">
        <v>1028</v>
      </c>
      <c r="B9" s="11">
        <v>12</v>
      </c>
      <c r="C9" s="4" t="s">
        <v>933</v>
      </c>
      <c r="D9" s="5">
        <v>1</v>
      </c>
      <c r="E9" s="5">
        <v>1</v>
      </c>
      <c r="F9" s="5"/>
      <c r="G9" s="5"/>
      <c r="H9" s="5">
        <v>1</v>
      </c>
      <c r="I9" s="5"/>
      <c r="J9" s="5"/>
      <c r="K9" s="5">
        <v>1</v>
      </c>
      <c r="L9" s="5"/>
      <c r="M9" s="5"/>
      <c r="N9" s="5">
        <v>1</v>
      </c>
      <c r="O9" s="5">
        <v>1</v>
      </c>
      <c r="P9" s="5">
        <v>1</v>
      </c>
      <c r="Q9" s="5">
        <v>1</v>
      </c>
      <c r="R9" s="5"/>
      <c r="S9" s="5"/>
      <c r="T9" s="5">
        <v>1</v>
      </c>
      <c r="U9" s="5">
        <v>1</v>
      </c>
      <c r="V9" s="5"/>
      <c r="W9" s="5"/>
      <c r="X9" s="5"/>
      <c r="Y9" s="5"/>
      <c r="Z9" s="5">
        <v>1</v>
      </c>
      <c r="AA9" s="5"/>
      <c r="AB9" s="5"/>
      <c r="AC9" s="5">
        <v>1</v>
      </c>
      <c r="AD9" s="5"/>
      <c r="AE9" s="5"/>
      <c r="AF9" s="5"/>
      <c r="AG9" s="5"/>
      <c r="AH9" s="5"/>
      <c r="AI9" s="5"/>
    </row>
    <row r="10" spans="1:35" x14ac:dyDescent="0.25">
      <c r="A10" s="4" t="s">
        <v>1029</v>
      </c>
      <c r="B10" s="11">
        <v>17</v>
      </c>
      <c r="C10" s="4" t="s">
        <v>938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>
        <v>1</v>
      </c>
      <c r="AB10" s="5"/>
      <c r="AC10" s="5"/>
      <c r="AD10" s="5"/>
      <c r="AE10" s="5"/>
      <c r="AF10" s="5"/>
      <c r="AG10" s="5"/>
      <c r="AH10" s="5"/>
      <c r="AI10" s="5"/>
    </row>
    <row r="11" spans="1:35" x14ac:dyDescent="0.25">
      <c r="A11" s="4" t="s">
        <v>1030</v>
      </c>
      <c r="B11" s="11">
        <v>5</v>
      </c>
      <c r="C11" s="4" t="s">
        <v>943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>
        <v>1</v>
      </c>
      <c r="R11" s="5"/>
      <c r="S11" s="5"/>
      <c r="T11" s="5">
        <v>1</v>
      </c>
      <c r="U11" s="5"/>
      <c r="V11" s="5"/>
      <c r="W11" s="5"/>
      <c r="X11" s="5"/>
      <c r="Y11" s="5"/>
      <c r="Z11" s="5">
        <v>1</v>
      </c>
      <c r="AA11" s="5"/>
      <c r="AB11" s="5"/>
      <c r="AC11" s="5"/>
      <c r="AD11" s="5"/>
      <c r="AE11" s="5"/>
      <c r="AF11" s="5"/>
      <c r="AG11" s="5"/>
      <c r="AH11" s="5"/>
      <c r="AI11" s="5"/>
    </row>
    <row r="12" spans="1:35" s="5" customFormat="1" x14ac:dyDescent="0.25">
      <c r="A12" s="4" t="s">
        <v>1031</v>
      </c>
      <c r="B12" s="11">
        <v>16</v>
      </c>
      <c r="C12" s="4" t="s">
        <v>1044</v>
      </c>
      <c r="D12" s="5">
        <v>1</v>
      </c>
      <c r="E12" s="5">
        <v>1</v>
      </c>
      <c r="I12" s="5">
        <v>1</v>
      </c>
      <c r="K12" s="5">
        <v>1</v>
      </c>
      <c r="M12" s="5">
        <v>1</v>
      </c>
      <c r="N12" s="5">
        <v>1</v>
      </c>
      <c r="O12" s="5">
        <v>1</v>
      </c>
      <c r="P12" s="5">
        <v>1</v>
      </c>
      <c r="U12" s="5">
        <v>1</v>
      </c>
      <c r="AC12" s="5">
        <v>1</v>
      </c>
    </row>
    <row r="13" spans="1:35" x14ac:dyDescent="0.25">
      <c r="A13" s="4" t="s">
        <v>1032</v>
      </c>
      <c r="B13" s="11">
        <v>6</v>
      </c>
      <c r="C13" s="4" t="s">
        <v>953</v>
      </c>
      <c r="D13" s="5"/>
      <c r="E13" s="5"/>
      <c r="F13" s="5">
        <v>1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</row>
    <row r="14" spans="1:35" x14ac:dyDescent="0.25">
      <c r="A14" s="4" t="s">
        <v>1033</v>
      </c>
      <c r="B14" s="11">
        <v>14</v>
      </c>
      <c r="C14" s="4" t="s">
        <v>958</v>
      </c>
      <c r="D14" s="5">
        <v>1</v>
      </c>
      <c r="E14" s="5">
        <v>1</v>
      </c>
      <c r="F14" s="5"/>
      <c r="G14" s="5"/>
      <c r="H14" s="5"/>
      <c r="I14" s="5"/>
      <c r="J14" s="5"/>
      <c r="K14" s="5">
        <v>1</v>
      </c>
      <c r="L14" s="5"/>
      <c r="M14" s="5"/>
      <c r="N14" s="5">
        <v>1</v>
      </c>
      <c r="O14" s="5">
        <v>1</v>
      </c>
      <c r="P14" s="5">
        <v>1</v>
      </c>
      <c r="Q14" s="5">
        <v>1</v>
      </c>
      <c r="R14" s="5"/>
      <c r="S14" s="5"/>
      <c r="T14" s="5">
        <v>1</v>
      </c>
      <c r="U14" s="5">
        <v>1</v>
      </c>
      <c r="V14" s="5"/>
      <c r="W14" s="5"/>
      <c r="X14" s="5"/>
      <c r="Y14" s="5"/>
      <c r="Z14" s="5"/>
      <c r="AA14" s="5"/>
      <c r="AB14" s="5"/>
      <c r="AC14" s="5">
        <v>1</v>
      </c>
      <c r="AD14" s="5"/>
      <c r="AE14" s="5"/>
      <c r="AF14" s="5"/>
      <c r="AG14" s="5"/>
      <c r="AH14" s="5"/>
      <c r="AI14" s="5"/>
    </row>
    <row r="15" spans="1:35" x14ac:dyDescent="0.25">
      <c r="A15" s="4" t="s">
        <v>1034</v>
      </c>
      <c r="B15" s="11">
        <v>3</v>
      </c>
      <c r="C15" s="4" t="s">
        <v>963</v>
      </c>
      <c r="D15" s="5"/>
      <c r="E15" s="5"/>
      <c r="F15" s="5"/>
      <c r="G15" s="5"/>
      <c r="H15" s="5">
        <v>1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</row>
    <row r="16" spans="1:35" x14ac:dyDescent="0.25">
      <c r="A16" s="4" t="s">
        <v>1035</v>
      </c>
      <c r="B16" s="11">
        <v>4</v>
      </c>
      <c r="C16" s="4" t="s">
        <v>968</v>
      </c>
      <c r="D16" s="5"/>
      <c r="E16" s="5"/>
      <c r="F16" s="5"/>
      <c r="G16" s="5"/>
      <c r="H16" s="5">
        <v>1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spans="1:35" s="5" customFormat="1" x14ac:dyDescent="0.25">
      <c r="A17" s="4" t="s">
        <v>1037</v>
      </c>
      <c r="B17" s="11">
        <v>16</v>
      </c>
      <c r="C17" s="4" t="s">
        <v>1036</v>
      </c>
      <c r="Q17" s="5">
        <v>1</v>
      </c>
      <c r="T17" s="5">
        <v>1</v>
      </c>
      <c r="Z17" s="5">
        <v>1</v>
      </c>
    </row>
    <row r="18" spans="1:35" s="5" customFormat="1" x14ac:dyDescent="0.25">
      <c r="A18" s="4" t="s">
        <v>1039</v>
      </c>
      <c r="B18" s="11">
        <v>4</v>
      </c>
      <c r="C18" s="4" t="s">
        <v>1038</v>
      </c>
      <c r="I18" s="5">
        <v>1</v>
      </c>
      <c r="U18" s="5">
        <v>1</v>
      </c>
      <c r="Y18" s="5">
        <v>1</v>
      </c>
    </row>
    <row r="19" spans="1:35" x14ac:dyDescent="0.25">
      <c r="A19" s="4" t="s">
        <v>1040</v>
      </c>
      <c r="B19" s="11">
        <v>2</v>
      </c>
      <c r="C19" s="4" t="s">
        <v>1019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>
        <v>1</v>
      </c>
      <c r="W19" s="5"/>
      <c r="X19" s="5">
        <v>1</v>
      </c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spans="1:35" x14ac:dyDescent="0.25">
      <c r="A20" s="4" t="s">
        <v>1041</v>
      </c>
      <c r="B20" s="11">
        <v>11</v>
      </c>
      <c r="C20" s="4" t="s">
        <v>994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>
        <v>1</v>
      </c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x14ac:dyDescent="0.25">
      <c r="A21" s="4" t="s">
        <v>1042</v>
      </c>
      <c r="B21" s="11">
        <v>16</v>
      </c>
      <c r="C21" s="4" t="s">
        <v>1004</v>
      </c>
      <c r="D21" s="5"/>
      <c r="E21" s="5"/>
      <c r="F21" s="5"/>
      <c r="G21" s="5"/>
      <c r="H21" s="5">
        <v>1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x14ac:dyDescent="0.25">
      <c r="A22" s="4" t="s">
        <v>1043</v>
      </c>
      <c r="B22" s="11">
        <v>15</v>
      </c>
      <c r="C22" s="4" t="s">
        <v>1009</v>
      </c>
      <c r="D22" s="5"/>
      <c r="E22" s="5"/>
      <c r="F22" s="5"/>
      <c r="G22" s="5"/>
      <c r="H22" s="5"/>
      <c r="I22" s="5"/>
      <c r="J22" s="5"/>
      <c r="K22" s="5"/>
      <c r="L22" s="5"/>
      <c r="M22" s="5">
        <v>1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7" spans="1:35" x14ac:dyDescent="0.25">
      <c r="B27" s="8"/>
      <c r="C27" s="8"/>
    </row>
    <row r="28" spans="1:35" x14ac:dyDescent="0.25">
      <c r="B28" s="8"/>
      <c r="C28" s="8"/>
    </row>
    <row r="29" spans="1:35" x14ac:dyDescent="0.25">
      <c r="B29" s="8"/>
      <c r="C29" s="8"/>
    </row>
    <row r="30" spans="1:35" x14ac:dyDescent="0.25">
      <c r="B30" s="8"/>
      <c r="C30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MHC I nt</vt:lpstr>
      <vt:lpstr>MHC I aa (3rd exon)</vt:lpstr>
      <vt:lpstr>DQA nt</vt:lpstr>
      <vt:lpstr>DQA aa (2nd exon)</vt:lpstr>
      <vt:lpstr>DQB nt</vt:lpstr>
      <vt:lpstr>DQB aa (2nd exon)</vt:lpstr>
      <vt:lpstr>DRB nt</vt:lpstr>
      <vt:lpstr>DRB aa (2nd exo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Magda</cp:lastModifiedBy>
  <dcterms:created xsi:type="dcterms:W3CDTF">2023-08-14T09:17:03Z</dcterms:created>
  <dcterms:modified xsi:type="dcterms:W3CDTF">2023-08-16T12:33:14Z</dcterms:modified>
</cp:coreProperties>
</file>